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 codeName="ThisWorkbook"/>
  <mc:AlternateContent xmlns:mc="http://schemas.openxmlformats.org/markup-compatibility/2006">
    <mc:Choice Requires="x15">
      <x15ac:absPath xmlns:x15ac="http://schemas.microsoft.com/office/spreadsheetml/2010/11/ac" url="/Users/anyajoynt/Desktop/"/>
    </mc:Choice>
  </mc:AlternateContent>
  <bookViews>
    <workbookView xWindow="1560" yWindow="460" windowWidth="19720" windowHeight="15120"/>
  </bookViews>
  <sheets>
    <sheet name="delta Isc values" sheetId="1" r:id="rId1"/>
    <sheet name="statistical analysis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00" i="1" l="1"/>
  <c r="B33" i="1"/>
  <c r="C33" i="1"/>
  <c r="D33" i="1"/>
  <c r="E33" i="1"/>
  <c r="F33" i="1"/>
  <c r="G33" i="1"/>
  <c r="H33" i="1"/>
  <c r="I33" i="1"/>
  <c r="J33" i="1"/>
  <c r="K33" i="1"/>
  <c r="L33" i="1"/>
  <c r="M33" i="1"/>
  <c r="D32" i="1"/>
  <c r="D31" i="1"/>
  <c r="D30" i="1"/>
  <c r="G30" i="1"/>
  <c r="G31" i="1"/>
  <c r="G32" i="1"/>
  <c r="J30" i="1"/>
  <c r="J31" i="1"/>
  <c r="J32" i="1"/>
  <c r="M30" i="1"/>
  <c r="M31" i="1"/>
  <c r="M32" i="1"/>
  <c r="M57" i="1"/>
  <c r="M58" i="1"/>
  <c r="M56" i="1"/>
  <c r="M59" i="1"/>
  <c r="L59" i="1"/>
  <c r="K59" i="1"/>
  <c r="J57" i="1"/>
  <c r="J58" i="1"/>
  <c r="J56" i="1"/>
  <c r="J59" i="1"/>
  <c r="I59" i="1"/>
  <c r="H59" i="1"/>
  <c r="G57" i="1"/>
  <c r="G58" i="1"/>
  <c r="G56" i="1"/>
  <c r="G59" i="1"/>
  <c r="F59" i="1"/>
  <c r="E59" i="1"/>
  <c r="D57" i="1"/>
  <c r="D56" i="1"/>
  <c r="D58" i="1"/>
  <c r="D59" i="1"/>
  <c r="C43" i="1"/>
  <c r="C59" i="1"/>
  <c r="B59" i="1"/>
  <c r="B16" i="1"/>
  <c r="C16" i="1"/>
  <c r="D13" i="1"/>
  <c r="D14" i="1"/>
  <c r="D15" i="1"/>
  <c r="D16" i="1"/>
  <c r="E16" i="1"/>
  <c r="F16" i="1"/>
  <c r="G13" i="1"/>
  <c r="G14" i="1"/>
  <c r="G15" i="1"/>
  <c r="G16" i="1"/>
  <c r="H16" i="1"/>
  <c r="I16" i="1"/>
  <c r="J13" i="1"/>
  <c r="J14" i="1"/>
  <c r="J15" i="1"/>
  <c r="J16" i="1"/>
  <c r="K16" i="1"/>
  <c r="L16" i="1"/>
  <c r="M13" i="1"/>
  <c r="M14" i="1"/>
  <c r="M15" i="1"/>
  <c r="M16" i="1"/>
  <c r="D5" i="1"/>
  <c r="D6" i="1"/>
  <c r="D7" i="1"/>
  <c r="G5" i="1"/>
  <c r="G6" i="1"/>
  <c r="G7" i="1"/>
  <c r="J5" i="1"/>
  <c r="J6" i="1"/>
  <c r="J7" i="1"/>
  <c r="M5" i="1"/>
  <c r="M6" i="1"/>
  <c r="M7" i="1"/>
  <c r="M41" i="1"/>
  <c r="M42" i="1"/>
  <c r="M40" i="1"/>
  <c r="J41" i="1"/>
  <c r="J42" i="1"/>
  <c r="J40" i="1"/>
  <c r="J43" i="1"/>
  <c r="M23" i="1"/>
  <c r="M24" i="1"/>
  <c r="M22" i="1"/>
  <c r="J23" i="1"/>
  <c r="J24" i="1"/>
  <c r="J22" i="1"/>
  <c r="J25" i="1"/>
  <c r="G41" i="1"/>
  <c r="G42" i="1"/>
  <c r="G40" i="1"/>
  <c r="G23" i="1"/>
  <c r="G24" i="1"/>
  <c r="G22" i="1"/>
  <c r="G25" i="1"/>
  <c r="L52" i="1"/>
  <c r="D52" i="1"/>
  <c r="D23" i="1"/>
  <c r="D24" i="1"/>
  <c r="D26" i="1"/>
  <c r="D40" i="1"/>
  <c r="D41" i="1"/>
  <c r="D42" i="1"/>
  <c r="D53" i="1"/>
  <c r="D22" i="1"/>
  <c r="M43" i="1"/>
  <c r="M25" i="1"/>
  <c r="J44" i="1"/>
  <c r="G43" i="1"/>
  <c r="B25" i="1"/>
  <c r="E25" i="1"/>
  <c r="F25" i="1"/>
  <c r="H25" i="1"/>
  <c r="I25" i="1"/>
  <c r="K25" i="1"/>
  <c r="L25" i="1"/>
  <c r="B43" i="1"/>
  <c r="E43" i="1"/>
  <c r="F43" i="1"/>
  <c r="H43" i="1"/>
  <c r="I43" i="1"/>
  <c r="K43" i="1"/>
  <c r="L43" i="1"/>
  <c r="G50" i="1"/>
  <c r="G51" i="1"/>
  <c r="G49" i="1"/>
  <c r="M50" i="1"/>
  <c r="M51" i="1"/>
  <c r="M49" i="1"/>
  <c r="J50" i="1"/>
  <c r="J51" i="1"/>
  <c r="J49" i="1"/>
  <c r="B52" i="1"/>
  <c r="C52" i="1"/>
  <c r="E52" i="1"/>
  <c r="F52" i="1"/>
  <c r="H52" i="1"/>
  <c r="I52" i="1"/>
  <c r="K52" i="1"/>
  <c r="M52" i="1"/>
  <c r="J52" i="1"/>
  <c r="D25" i="1"/>
  <c r="D43" i="1"/>
  <c r="G52" i="1"/>
  <c r="B68" i="1"/>
  <c r="C68" i="1"/>
  <c r="C69" i="1"/>
  <c r="B69" i="1"/>
  <c r="D68" i="1"/>
</calcChain>
</file>

<file path=xl/sharedStrings.xml><?xml version="1.0" encoding="utf-8"?>
<sst xmlns="http://schemas.openxmlformats.org/spreadsheetml/2006/main" count="423" uniqueCount="100">
  <si>
    <t>Iva</t>
  </si>
  <si>
    <t>Fsk</t>
  </si>
  <si>
    <t>Mean</t>
  </si>
  <si>
    <t>SD</t>
  </si>
  <si>
    <t>4242+2T&gt;C</t>
  </si>
  <si>
    <t>2657+5G&gt;A</t>
  </si>
  <si>
    <t>165-3</t>
  </si>
  <si>
    <t>3468+5</t>
  </si>
  <si>
    <t>c.273+1</t>
  </si>
  <si>
    <t>c.579+1</t>
  </si>
  <si>
    <t>3717+40</t>
  </si>
  <si>
    <t>c.2657+2InsA</t>
  </si>
  <si>
    <t>WT EMGs</t>
  </si>
  <si>
    <t>Number of families</t>
  </si>
  <si>
    <t>Number of comparisons per family</t>
  </si>
  <si>
    <t>Alpha</t>
  </si>
  <si>
    <t>Dunnett's multiple comparisons test</t>
  </si>
  <si>
    <t>Mean Diff.</t>
  </si>
  <si>
    <t>95.00% CI of diff.</t>
  </si>
  <si>
    <t>Significant?</t>
  </si>
  <si>
    <t>Summary</t>
  </si>
  <si>
    <t>Adjusted P Value</t>
  </si>
  <si>
    <t>A-?</t>
  </si>
  <si>
    <t>Fsk vs. fsk/770</t>
  </si>
  <si>
    <t>-0.6957 to 0.109</t>
  </si>
  <si>
    <t>No</t>
  </si>
  <si>
    <t>ns</t>
  </si>
  <si>
    <t>B</t>
  </si>
  <si>
    <t>fsk/770</t>
  </si>
  <si>
    <t>Fsk vs. 809/fsk/iva</t>
  </si>
  <si>
    <t>-0.609 to 0.1957</t>
  </si>
  <si>
    <t>C</t>
  </si>
  <si>
    <t>809/fsk/iva</t>
  </si>
  <si>
    <t>Fsk vs. 661/fsk/Iva</t>
  </si>
  <si>
    <t>-0.4457 to 0.359</t>
  </si>
  <si>
    <t>D</t>
  </si>
  <si>
    <t>661/fsk/Iva</t>
  </si>
  <si>
    <t>Fsk vs. 809+661/fsk/770</t>
  </si>
  <si>
    <t>-0.7023 to 0.1023</t>
  </si>
  <si>
    <t>E</t>
  </si>
  <si>
    <t>809+661/fsk/770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-0.8356 to 0.2222</t>
  </si>
  <si>
    <t>-0.8922 to 0.1656</t>
  </si>
  <si>
    <t>-0.9089 to 0.1489</t>
  </si>
  <si>
    <t>Control vs. Treated</t>
  </si>
  <si>
    <t>-8.167 to -2.6</t>
  </si>
  <si>
    <t>Yes</t>
  </si>
  <si>
    <t>***</t>
  </si>
  <si>
    <t>Treated</t>
  </si>
  <si>
    <t>Control vs. Treated+Antagonist</t>
  </si>
  <si>
    <t>-10.4 to -4.83</t>
  </si>
  <si>
    <t>****</t>
  </si>
  <si>
    <t>Treated+Antagonist</t>
  </si>
  <si>
    <t>Control vs. Column D</t>
  </si>
  <si>
    <t>-9.787 to -4.22</t>
  </si>
  <si>
    <t>Column D</t>
  </si>
  <si>
    <t>Control vs. Column E</t>
  </si>
  <si>
    <t>-12 to -6.43</t>
  </si>
  <si>
    <t>Column E</t>
  </si>
  <si>
    <t>c.165-3</t>
  </si>
  <si>
    <t>-23.94 to 7.535</t>
  </si>
  <si>
    <t>-35.16 to -3.685</t>
  </si>
  <si>
    <t>*</t>
  </si>
  <si>
    <t>-30.94 to 0.5284</t>
  </si>
  <si>
    <t>-40.2 to -8.725</t>
  </si>
  <si>
    <t>**</t>
  </si>
  <si>
    <t>-8.677 to -4.636</t>
  </si>
  <si>
    <t>-14.81 to -10.77</t>
  </si>
  <si>
    <t>-13.58 to -9.54</t>
  </si>
  <si>
    <t>-14.62 to -10.58</t>
  </si>
  <si>
    <t>c.2657+5InsA</t>
  </si>
  <si>
    <t>-7.781 to -4.173</t>
  </si>
  <si>
    <t>-9.917 to -6.309</t>
  </si>
  <si>
    <t>-9.224 to -5.616</t>
  </si>
  <si>
    <t>-10.07 to -6.459</t>
  </si>
  <si>
    <t>c.3468+5</t>
  </si>
  <si>
    <t>-15.11 to 0.1602</t>
  </si>
  <si>
    <t>-25.68 to -10.41</t>
  </si>
  <si>
    <t>-28.55 to -13.28</t>
  </si>
  <si>
    <t>-28.77 to -13.5</t>
  </si>
  <si>
    <t>c.3717+40</t>
  </si>
  <si>
    <t>c.4242+2T</t>
  </si>
  <si>
    <t>FsK+Iva</t>
  </si>
  <si>
    <t>Luma-Fsk</t>
  </si>
  <si>
    <t>Luma-Iva</t>
  </si>
  <si>
    <t>Teza-Fsk</t>
  </si>
  <si>
    <t>Teza-Iva</t>
  </si>
  <si>
    <t>Luma+Teza-Fsk</t>
  </si>
  <si>
    <t>Luma+Teza-Iva</t>
  </si>
  <si>
    <t>Teza total</t>
  </si>
  <si>
    <t>Luma total</t>
  </si>
  <si>
    <t>Luma+Teza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Fill="1"/>
    <xf numFmtId="2" fontId="0" fillId="0" borderId="0" xfId="0" applyNumberFormat="1" applyFill="1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right"/>
    </xf>
    <xf numFmtId="2" fontId="0" fillId="0" borderId="0" xfId="0" applyNumberFormat="1"/>
    <xf numFmtId="0" fontId="3" fillId="0" borderId="0" xfId="0" applyFont="1"/>
    <xf numFmtId="2" fontId="2" fillId="0" borderId="0" xfId="0" applyNumberFormat="1" applyFont="1"/>
    <xf numFmtId="0" fontId="2" fillId="0" borderId="0" xfId="0" applyFont="1" applyAlignment="1">
      <alignment horizontal="left"/>
    </xf>
    <xf numFmtId="0" fontId="1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4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 enableFormatConditionsCalculation="0"/>
  <dimension ref="A1:AC101"/>
  <sheetViews>
    <sheetView tabSelected="1" zoomScale="80" zoomScaleNormal="80" workbookViewId="0">
      <selection activeCell="P17" sqref="P17"/>
    </sheetView>
  </sheetViews>
  <sheetFormatPr baseColWidth="10" defaultColWidth="8.83203125" defaultRowHeight="15" x14ac:dyDescent="0.2"/>
  <cols>
    <col min="5" max="5" width="10.33203125" customWidth="1"/>
    <col min="6" max="6" width="9.5" customWidth="1"/>
    <col min="7" max="7" width="10.5" customWidth="1"/>
    <col min="8" max="8" width="9.83203125" customWidth="1"/>
    <col min="11" max="11" width="13.6640625" customWidth="1"/>
    <col min="12" max="12" width="14.6640625" customWidth="1"/>
    <col min="13" max="13" width="15.1640625" customWidth="1"/>
    <col min="14" max="14" width="11.83203125" customWidth="1"/>
    <col min="15" max="15" width="14" customWidth="1"/>
    <col min="16" max="16" width="12.83203125" customWidth="1"/>
    <col min="17" max="17" width="12.5" customWidth="1"/>
    <col min="25" max="25" width="10.83203125" bestFit="1" customWidth="1"/>
  </cols>
  <sheetData>
    <row r="1" spans="1:29" x14ac:dyDescent="0.2">
      <c r="N1" s="1"/>
      <c r="O1" s="1"/>
    </row>
    <row r="2" spans="1:29" x14ac:dyDescent="0.2">
      <c r="N2" s="1"/>
      <c r="O2" s="1"/>
      <c r="R2" s="1"/>
      <c r="S2" s="1"/>
      <c r="T2" s="1"/>
      <c r="U2" s="1"/>
      <c r="V2" s="1"/>
      <c r="W2" s="1"/>
      <c r="X2" s="1"/>
      <c r="Y2" s="1"/>
      <c r="Z2" s="1"/>
    </row>
    <row r="3" spans="1:29" ht="16" x14ac:dyDescent="0.2">
      <c r="B3" s="12" t="s">
        <v>1</v>
      </c>
      <c r="C3" s="12" t="s">
        <v>0</v>
      </c>
      <c r="D3" s="12" t="s">
        <v>90</v>
      </c>
      <c r="E3" s="12" t="s">
        <v>91</v>
      </c>
      <c r="F3" s="12" t="s">
        <v>92</v>
      </c>
      <c r="G3" s="12" t="s">
        <v>98</v>
      </c>
      <c r="H3" s="12" t="s">
        <v>93</v>
      </c>
      <c r="I3" s="12" t="s">
        <v>94</v>
      </c>
      <c r="J3" s="12" t="s">
        <v>97</v>
      </c>
      <c r="K3" s="12" t="s">
        <v>95</v>
      </c>
      <c r="L3" s="12" t="s">
        <v>96</v>
      </c>
      <c r="M3" s="12" t="s">
        <v>99</v>
      </c>
      <c r="N3" s="1"/>
      <c r="S3" s="1"/>
      <c r="T3" s="1"/>
      <c r="U3" s="1"/>
      <c r="V3" s="1"/>
      <c r="W3" s="1"/>
      <c r="X3" s="1"/>
      <c r="Y3" s="1"/>
      <c r="Z3" s="1"/>
    </row>
    <row r="4" spans="1:29" x14ac:dyDescent="0.2">
      <c r="N4" s="1"/>
      <c r="S4" s="1"/>
      <c r="T4" s="1"/>
      <c r="U4" s="1"/>
      <c r="V4" s="1"/>
      <c r="W4" s="1"/>
      <c r="X4" s="1"/>
      <c r="Y4" s="1"/>
      <c r="Z4" s="1"/>
    </row>
    <row r="5" spans="1:29" x14ac:dyDescent="0.2">
      <c r="A5" s="3" t="s">
        <v>8</v>
      </c>
      <c r="B5" s="4">
        <v>0.6</v>
      </c>
      <c r="C5" s="4">
        <v>0.45</v>
      </c>
      <c r="D5">
        <f>B5+C5</f>
        <v>1.05</v>
      </c>
      <c r="E5" s="4">
        <v>0.45</v>
      </c>
      <c r="F5" s="4">
        <v>0.37</v>
      </c>
      <c r="G5">
        <f>E5+F5</f>
        <v>0.82000000000000006</v>
      </c>
      <c r="H5" s="4">
        <v>0.6</v>
      </c>
      <c r="I5" s="4">
        <v>0.2</v>
      </c>
      <c r="J5">
        <f>H5+I5</f>
        <v>0.8</v>
      </c>
      <c r="K5" s="4">
        <v>0.5</v>
      </c>
      <c r="L5" s="4">
        <v>0.25</v>
      </c>
      <c r="M5">
        <f>K5+L5</f>
        <v>0.75</v>
      </c>
      <c r="N5" s="1"/>
      <c r="O5" s="4"/>
      <c r="P5" s="4"/>
      <c r="R5" s="4"/>
      <c r="S5" s="4"/>
      <c r="U5" s="4"/>
      <c r="V5" s="4"/>
      <c r="X5" s="4"/>
      <c r="Y5" s="4"/>
    </row>
    <row r="6" spans="1:29" x14ac:dyDescent="0.2">
      <c r="B6" s="4">
        <v>0.45</v>
      </c>
      <c r="C6" s="4">
        <v>0.24</v>
      </c>
      <c r="D6">
        <f t="shared" ref="D6:D7" si="0">B6+C6</f>
        <v>0.69</v>
      </c>
      <c r="E6" s="4">
        <v>0.39</v>
      </c>
      <c r="F6" s="4">
        <v>0.46</v>
      </c>
      <c r="G6">
        <f t="shared" ref="G6:G7" si="1">E6+F6</f>
        <v>0.85000000000000009</v>
      </c>
      <c r="H6" s="4">
        <v>0.52</v>
      </c>
      <c r="I6" s="4">
        <v>0.1</v>
      </c>
      <c r="J6">
        <f t="shared" ref="J6:J7" si="2">H6+I6</f>
        <v>0.62</v>
      </c>
      <c r="K6" s="4">
        <v>0.46</v>
      </c>
      <c r="L6" s="4">
        <v>0.32</v>
      </c>
      <c r="M6">
        <f t="shared" ref="M6:M7" si="3">K6+L6</f>
        <v>0.78</v>
      </c>
      <c r="N6" s="1"/>
      <c r="O6" s="4"/>
      <c r="P6" s="4"/>
      <c r="R6" s="4"/>
      <c r="S6" s="4"/>
      <c r="U6" s="4"/>
      <c r="V6" s="4"/>
      <c r="X6" s="4"/>
      <c r="Y6" s="4"/>
    </row>
    <row r="7" spans="1:29" x14ac:dyDescent="0.2">
      <c r="B7" s="4">
        <v>0.78</v>
      </c>
      <c r="C7" s="4">
        <v>0.19</v>
      </c>
      <c r="D7">
        <f t="shared" si="0"/>
        <v>0.97</v>
      </c>
      <c r="E7" s="4">
        <v>0.53</v>
      </c>
      <c r="F7" s="4">
        <v>0.25</v>
      </c>
      <c r="G7">
        <f t="shared" si="1"/>
        <v>0.78</v>
      </c>
      <c r="H7" s="4">
        <v>0.38</v>
      </c>
      <c r="I7" s="4">
        <v>0.16</v>
      </c>
      <c r="J7">
        <f t="shared" si="2"/>
        <v>0.54</v>
      </c>
      <c r="K7" s="4">
        <v>0.85</v>
      </c>
      <c r="L7" s="4">
        <v>0.35</v>
      </c>
      <c r="M7">
        <f t="shared" si="3"/>
        <v>1.2</v>
      </c>
      <c r="N7" s="1"/>
      <c r="O7" s="4"/>
      <c r="P7" s="4"/>
      <c r="R7" s="4"/>
      <c r="S7" s="4"/>
      <c r="U7" s="4"/>
      <c r="V7" s="4"/>
      <c r="X7" s="4"/>
      <c r="Y7" s="4"/>
    </row>
    <row r="8" spans="1:29" x14ac:dyDescent="0.2">
      <c r="A8" t="s">
        <v>2</v>
      </c>
      <c r="B8" s="8">
        <v>0.61</v>
      </c>
      <c r="C8" s="8">
        <v>0.29333333333333328</v>
      </c>
      <c r="D8" s="8">
        <v>0.90333333333333332</v>
      </c>
      <c r="E8" s="8">
        <v>0.45666666666666672</v>
      </c>
      <c r="F8" s="8">
        <v>0.36000000000000004</v>
      </c>
      <c r="G8" s="8">
        <v>0.81666666666666676</v>
      </c>
      <c r="H8" s="8">
        <v>0.5</v>
      </c>
      <c r="I8" s="8">
        <v>0.15333333333333335</v>
      </c>
      <c r="J8" s="8">
        <v>0.65333333333333332</v>
      </c>
      <c r="K8" s="8">
        <v>0.60333333333333339</v>
      </c>
      <c r="L8" s="8">
        <v>0.3066666666666667</v>
      </c>
      <c r="M8" s="8">
        <v>0.91</v>
      </c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spans="1:29" x14ac:dyDescent="0.2">
      <c r="A9" t="s">
        <v>3</v>
      </c>
      <c r="B9" s="8">
        <v>0.16522711641858304</v>
      </c>
      <c r="C9" s="6">
        <v>0.13796134724383266</v>
      </c>
      <c r="D9" s="6">
        <v>0.1890326250501039</v>
      </c>
      <c r="E9" s="6">
        <v>7.0237691685685014E-2</v>
      </c>
      <c r="F9" s="6">
        <v>0.10535653752852739</v>
      </c>
      <c r="G9" s="6">
        <v>3.5118845842842493E-2</v>
      </c>
      <c r="H9" s="6">
        <v>0.11135528725660054</v>
      </c>
      <c r="I9" s="6">
        <v>5.0332229568471651E-2</v>
      </c>
      <c r="J9" s="6">
        <v>0.13316656236958846</v>
      </c>
      <c r="K9" s="6">
        <v>0.2145538005567211</v>
      </c>
      <c r="L9" s="6">
        <v>5.1316014394468722E-2</v>
      </c>
      <c r="M9" s="6">
        <v>0.25159491250818278</v>
      </c>
      <c r="N9" s="1"/>
      <c r="P9" s="4"/>
    </row>
    <row r="10" spans="1:29" x14ac:dyDescent="0.2">
      <c r="N10" s="1"/>
      <c r="P10" s="4"/>
    </row>
    <row r="11" spans="1:29" x14ac:dyDescent="0.2">
      <c r="N11" s="1"/>
      <c r="P11" s="4"/>
    </row>
    <row r="12" spans="1:29" x14ac:dyDescent="0.2">
      <c r="N12" s="1"/>
      <c r="R12" s="5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</row>
    <row r="13" spans="1:29" x14ac:dyDescent="0.2">
      <c r="A13" s="3" t="s">
        <v>9</v>
      </c>
      <c r="B13" s="8">
        <v>0.3</v>
      </c>
      <c r="C13" s="8">
        <v>0.33</v>
      </c>
      <c r="D13" s="6">
        <f>B13+C13</f>
        <v>0.63</v>
      </c>
      <c r="E13" s="8">
        <v>0.5</v>
      </c>
      <c r="F13" s="8">
        <v>0.24</v>
      </c>
      <c r="G13" s="6">
        <f>E13+F13</f>
        <v>0.74</v>
      </c>
      <c r="H13" s="8">
        <v>0.55000000000000004</v>
      </c>
      <c r="I13" s="8">
        <v>0.23499999999999999</v>
      </c>
      <c r="J13" s="6">
        <f>H13+I13</f>
        <v>0.78500000000000003</v>
      </c>
      <c r="K13" s="8">
        <v>0.5</v>
      </c>
      <c r="L13" s="8">
        <v>0.22500000000000001</v>
      </c>
      <c r="M13" s="6">
        <f>K13+L13</f>
        <v>0.72499999999999998</v>
      </c>
      <c r="N13" s="1"/>
      <c r="O13" s="4"/>
      <c r="P13" s="4"/>
      <c r="R13" s="4"/>
      <c r="S13" s="4"/>
      <c r="U13" s="4"/>
      <c r="V13" s="4"/>
      <c r="X13" s="4"/>
      <c r="Y13" s="4"/>
      <c r="AB13" s="4"/>
      <c r="AC13" s="4"/>
    </row>
    <row r="14" spans="1:29" x14ac:dyDescent="0.2">
      <c r="B14" s="8">
        <v>0.8</v>
      </c>
      <c r="C14" s="8">
        <v>0.35499999999999998</v>
      </c>
      <c r="D14" s="6">
        <f t="shared" ref="D14:D15" si="4">B14+C14</f>
        <v>1.155</v>
      </c>
      <c r="E14" s="8">
        <v>0.65</v>
      </c>
      <c r="F14" s="8">
        <v>0.30499999999999999</v>
      </c>
      <c r="G14" s="6">
        <f t="shared" ref="G14:G15" si="5">E14+F14</f>
        <v>0.95500000000000007</v>
      </c>
      <c r="H14" s="8">
        <v>0.78</v>
      </c>
      <c r="I14" s="8">
        <v>0.33500000000000002</v>
      </c>
      <c r="J14" s="6">
        <f t="shared" ref="J14:J15" si="6">H14+I14</f>
        <v>1.115</v>
      </c>
      <c r="K14" s="8">
        <v>0.68</v>
      </c>
      <c r="L14" s="8">
        <v>0.40500000000000003</v>
      </c>
      <c r="M14" s="6">
        <f t="shared" ref="M14:M15" si="7">K14+L14</f>
        <v>1.085</v>
      </c>
      <c r="N14" s="1"/>
      <c r="O14" s="4"/>
      <c r="P14" s="4"/>
      <c r="R14" s="4"/>
      <c r="S14" s="4"/>
      <c r="U14" s="4"/>
      <c r="V14" s="4"/>
      <c r="X14" s="4"/>
      <c r="Y14" s="4"/>
      <c r="AB14" s="4"/>
      <c r="AC14" s="4"/>
    </row>
    <row r="15" spans="1:29" x14ac:dyDescent="0.2">
      <c r="B15" s="8">
        <v>0.55000000000000004</v>
      </c>
      <c r="C15" s="8">
        <v>0.22500000000000001</v>
      </c>
      <c r="D15" s="6">
        <f t="shared" si="4"/>
        <v>0.77500000000000002</v>
      </c>
      <c r="E15" s="8">
        <v>0.78</v>
      </c>
      <c r="F15" s="8">
        <v>0.26</v>
      </c>
      <c r="G15" s="6">
        <f t="shared" si="5"/>
        <v>1.04</v>
      </c>
      <c r="H15" s="8">
        <v>0.45</v>
      </c>
      <c r="I15" s="8">
        <v>0.21</v>
      </c>
      <c r="J15" s="6">
        <f t="shared" si="6"/>
        <v>0.66</v>
      </c>
      <c r="K15" s="8">
        <v>0.64</v>
      </c>
      <c r="L15" s="8">
        <v>0.33</v>
      </c>
      <c r="M15" s="6">
        <f t="shared" si="7"/>
        <v>0.97</v>
      </c>
      <c r="N15" s="1"/>
      <c r="O15" s="4"/>
      <c r="P15" s="4"/>
      <c r="R15" s="4"/>
      <c r="S15" s="4"/>
      <c r="U15" s="4"/>
      <c r="V15" s="4"/>
      <c r="X15" s="4"/>
      <c r="Y15" s="4"/>
      <c r="AB15" s="4"/>
      <c r="AC15" s="4"/>
    </row>
    <row r="16" spans="1:29" x14ac:dyDescent="0.2">
      <c r="A16" t="s">
        <v>2</v>
      </c>
      <c r="B16" s="8">
        <f t="shared" ref="B16:M16" si="8">AVERAGE(B13:B15)</f>
        <v>0.55000000000000004</v>
      </c>
      <c r="C16" s="8">
        <f t="shared" si="8"/>
        <v>0.30333333333333334</v>
      </c>
      <c r="D16" s="8">
        <f t="shared" si="8"/>
        <v>0.85333333333333339</v>
      </c>
      <c r="E16" s="8">
        <f t="shared" si="8"/>
        <v>0.64333333333333331</v>
      </c>
      <c r="F16" s="8">
        <f t="shared" si="8"/>
        <v>0.26833333333333331</v>
      </c>
      <c r="G16" s="8">
        <f t="shared" si="8"/>
        <v>0.91166666666666674</v>
      </c>
      <c r="H16" s="8">
        <f t="shared" si="8"/>
        <v>0.59333333333333338</v>
      </c>
      <c r="I16" s="8">
        <f t="shared" si="8"/>
        <v>0.26</v>
      </c>
      <c r="J16" s="8">
        <f t="shared" si="8"/>
        <v>0.85333333333333339</v>
      </c>
      <c r="K16" s="8">
        <f t="shared" si="8"/>
        <v>0.6066666666666668</v>
      </c>
      <c r="L16" s="8">
        <f t="shared" si="8"/>
        <v>0.32</v>
      </c>
      <c r="M16" s="8">
        <f t="shared" si="8"/>
        <v>0.92666666666666675</v>
      </c>
      <c r="N16" s="1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B16" s="4"/>
      <c r="AC16" s="4"/>
    </row>
    <row r="17" spans="1:29" x14ac:dyDescent="0.2">
      <c r="A17" t="s">
        <v>3</v>
      </c>
      <c r="B17" s="8">
        <v>0.25</v>
      </c>
      <c r="C17" s="8">
        <v>6.898067362191608E-2</v>
      </c>
      <c r="D17" s="8">
        <v>0.27112420278044763</v>
      </c>
      <c r="E17" s="8">
        <v>0.14011899704655822</v>
      </c>
      <c r="F17" s="8">
        <v>3.3291640592397427E-2</v>
      </c>
      <c r="G17" s="8">
        <v>0.15462319791458518</v>
      </c>
      <c r="H17" s="8">
        <v>0.1692138686199606</v>
      </c>
      <c r="I17" s="8">
        <v>6.6143782776614798E-2</v>
      </c>
      <c r="J17" s="8">
        <v>0.23507091128706972</v>
      </c>
      <c r="K17" s="8">
        <v>9.451631252505166E-2</v>
      </c>
      <c r="L17" s="8">
        <v>9.0415706600125864E-2</v>
      </c>
      <c r="M17" s="6">
        <v>0.18387042539063481</v>
      </c>
      <c r="N17" s="1"/>
      <c r="R17" s="5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</row>
    <row r="18" spans="1:29" x14ac:dyDescent="0.2">
      <c r="N18" s="1"/>
      <c r="R18" s="5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</row>
    <row r="19" spans="1:29" x14ac:dyDescent="0.2">
      <c r="N19" s="1"/>
      <c r="R19" s="5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</row>
    <row r="20" spans="1:29" x14ac:dyDescent="0.2">
      <c r="N20" s="1"/>
    </row>
    <row r="21" spans="1:29" x14ac:dyDescent="0.2">
      <c r="A21" s="3" t="s">
        <v>6</v>
      </c>
      <c r="N21" s="1"/>
    </row>
    <row r="22" spans="1:29" x14ac:dyDescent="0.2">
      <c r="B22" s="2">
        <v>4.8356164383561602</v>
      </c>
      <c r="C22" s="2">
        <v>5.6438356164383556</v>
      </c>
      <c r="D22" s="2">
        <f>B22+C22</f>
        <v>10.479452054794516</v>
      </c>
      <c r="E22" s="2">
        <v>6.5616438356164402</v>
      </c>
      <c r="F22" s="2">
        <v>5.5296803652968043</v>
      </c>
      <c r="G22" s="2">
        <f>E22+F22</f>
        <v>12.091324200913245</v>
      </c>
      <c r="H22" s="2">
        <v>7.04908675799087</v>
      </c>
      <c r="I22" s="2">
        <v>5.4155251141552512</v>
      </c>
      <c r="J22" s="2">
        <f>H22+I22</f>
        <v>12.464611872146122</v>
      </c>
      <c r="K22" s="2">
        <v>7.5410958904109586</v>
      </c>
      <c r="L22" s="2">
        <v>7.5479452054794534</v>
      </c>
      <c r="M22" s="2">
        <f>K22+L22</f>
        <v>15.089041095890412</v>
      </c>
      <c r="N22" s="1"/>
    </row>
    <row r="23" spans="1:29" x14ac:dyDescent="0.2">
      <c r="B23" s="2">
        <v>5.0835616438356199</v>
      </c>
      <c r="C23" s="2">
        <v>4.461187214611873</v>
      </c>
      <c r="D23" s="2">
        <f t="shared" ref="D23:D26" si="9">B23+C23</f>
        <v>9.5447488584474929</v>
      </c>
      <c r="E23" s="2">
        <v>9.3082191780821901</v>
      </c>
      <c r="F23" s="2">
        <v>5.5342465753424674</v>
      </c>
      <c r="G23" s="2">
        <f>E23+F23</f>
        <v>14.842465753424658</v>
      </c>
      <c r="H23" s="2">
        <v>7.6769406392694091</v>
      </c>
      <c r="I23" s="2">
        <v>5.0867579908675795</v>
      </c>
      <c r="J23" s="2">
        <f>H23+I23</f>
        <v>12.763698630136989</v>
      </c>
      <c r="K23" s="2">
        <v>9.8767123287671197</v>
      </c>
      <c r="L23" s="2">
        <v>5.3835616438356135</v>
      </c>
      <c r="M23" s="2">
        <f>K23+L23</f>
        <v>15.260273972602732</v>
      </c>
      <c r="N23" s="1"/>
    </row>
    <row r="24" spans="1:29" x14ac:dyDescent="0.2">
      <c r="B24" s="2">
        <v>6.9547945205479396</v>
      </c>
      <c r="C24" s="2">
        <v>6.0410958904109329</v>
      </c>
      <c r="D24" s="2">
        <f t="shared" si="9"/>
        <v>12.995890410958872</v>
      </c>
      <c r="E24" s="2">
        <v>6.1917808219178099</v>
      </c>
      <c r="F24" s="2">
        <v>6.5844748858447479</v>
      </c>
      <c r="G24" s="2">
        <f>E24+F24</f>
        <v>12.776255707762559</v>
      </c>
      <c r="H24" s="2">
        <v>6.3356164383561646</v>
      </c>
      <c r="I24" s="2">
        <v>6.3287671232876717</v>
      </c>
      <c r="J24" s="2">
        <f>H24+I24</f>
        <v>12.664383561643836</v>
      </c>
      <c r="K24" s="2">
        <v>7.7054794520547949</v>
      </c>
      <c r="L24" s="2">
        <v>6.4520547945205484</v>
      </c>
      <c r="M24" s="2">
        <f>K24+L24</f>
        <v>14.157534246575343</v>
      </c>
      <c r="N24" s="1"/>
    </row>
    <row r="25" spans="1:29" x14ac:dyDescent="0.2">
      <c r="A25" t="s">
        <v>2</v>
      </c>
      <c r="B25" s="2">
        <f>AVERAGE(B22:B24)</f>
        <v>5.6246575342465732</v>
      </c>
      <c r="C25" s="2">
        <v>5.3820395738203866</v>
      </c>
      <c r="D25" s="2">
        <f t="shared" si="9"/>
        <v>11.006697108066959</v>
      </c>
      <c r="E25" s="2">
        <f t="shared" ref="E25:M25" si="10">AVERAGE(E22:E24)</f>
        <v>7.3538812785388137</v>
      </c>
      <c r="F25" s="2">
        <f t="shared" si="10"/>
        <v>5.8828006088280063</v>
      </c>
      <c r="G25" s="2">
        <f t="shared" si="10"/>
        <v>13.236681887366821</v>
      </c>
      <c r="H25" s="2">
        <f t="shared" si="10"/>
        <v>7.0205479452054815</v>
      </c>
      <c r="I25" s="2">
        <f t="shared" si="10"/>
        <v>5.6103500761035008</v>
      </c>
      <c r="J25" s="2">
        <f t="shared" si="10"/>
        <v>12.630898021308981</v>
      </c>
      <c r="K25" s="2">
        <f t="shared" si="10"/>
        <v>8.3744292237442917</v>
      </c>
      <c r="L25" s="2">
        <f t="shared" si="10"/>
        <v>6.4611872146118721</v>
      </c>
      <c r="M25" s="2">
        <f t="shared" si="10"/>
        <v>14.835616438356162</v>
      </c>
      <c r="N25" s="1"/>
    </row>
    <row r="26" spans="1:29" x14ac:dyDescent="0.2">
      <c r="A26" t="s">
        <v>3</v>
      </c>
      <c r="B26" s="2">
        <v>1.1585842688277865</v>
      </c>
      <c r="C26" s="2">
        <v>0.8218459295476932</v>
      </c>
      <c r="D26" s="2">
        <f t="shared" si="9"/>
        <v>1.9804301983754797</v>
      </c>
      <c r="E26" s="2">
        <v>1.7025795521558649</v>
      </c>
      <c r="F26" s="2">
        <v>0.60767203805899306</v>
      </c>
      <c r="G26" s="2">
        <v>1.6046300245204586</v>
      </c>
      <c r="H26" s="2">
        <v>0.67111735252881666</v>
      </c>
      <c r="I26" s="2">
        <v>0.64351709037315419</v>
      </c>
      <c r="J26">
        <v>0.1523291937220497</v>
      </c>
      <c r="K26" s="2">
        <v>1.303608984535801</v>
      </c>
      <c r="L26" s="2">
        <v>1.0822206804996184</v>
      </c>
      <c r="M26" s="2">
        <v>0.59344483199746878</v>
      </c>
      <c r="N26" s="1"/>
    </row>
    <row r="27" spans="1:29" x14ac:dyDescent="0.2"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1"/>
    </row>
    <row r="28" spans="1:29" x14ac:dyDescent="0.2"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1"/>
      <c r="O28" s="7"/>
      <c r="P28" s="7"/>
      <c r="Q28" s="7"/>
      <c r="R28" s="7"/>
      <c r="S28" s="7"/>
    </row>
    <row r="29" spans="1:29" x14ac:dyDescent="0.2">
      <c r="A29" s="3" t="s">
        <v>11</v>
      </c>
      <c r="N29" s="1"/>
      <c r="O29" s="7"/>
      <c r="P29" s="7"/>
      <c r="Q29" s="7"/>
      <c r="R29" s="7"/>
      <c r="S29" s="7"/>
    </row>
    <row r="30" spans="1:29" x14ac:dyDescent="0.2">
      <c r="B30" s="7">
        <v>51.2</v>
      </c>
      <c r="C30" s="7">
        <v>9.25</v>
      </c>
      <c r="D30">
        <f>B30+C30</f>
        <v>60.45</v>
      </c>
      <c r="E30" s="7">
        <v>64.5</v>
      </c>
      <c r="F30" s="7">
        <v>13.2</v>
      </c>
      <c r="G30">
        <f>E30+F30</f>
        <v>77.7</v>
      </c>
      <c r="H30" s="7">
        <v>54.2</v>
      </c>
      <c r="I30" s="7">
        <v>10.8</v>
      </c>
      <c r="J30">
        <f>H30+I30</f>
        <v>65</v>
      </c>
      <c r="K30" s="7">
        <v>65.209999999999994</v>
      </c>
      <c r="L30" s="7">
        <v>13.85</v>
      </c>
      <c r="M30">
        <f>K30+L30</f>
        <v>79.059999999999988</v>
      </c>
      <c r="N30" s="1"/>
      <c r="O30" s="7"/>
      <c r="P30" s="7"/>
      <c r="R30" s="7"/>
      <c r="S30" s="7"/>
      <c r="U30" s="7"/>
      <c r="V30" s="7"/>
      <c r="X30" s="7"/>
      <c r="Y30" s="7"/>
    </row>
    <row r="31" spans="1:29" x14ac:dyDescent="0.2">
      <c r="B31">
        <v>44.23</v>
      </c>
      <c r="C31">
        <v>8.15</v>
      </c>
      <c r="D31">
        <f>B31+C31</f>
        <v>52.379999999999995</v>
      </c>
      <c r="E31">
        <v>48.12</v>
      </c>
      <c r="F31">
        <v>11.5</v>
      </c>
      <c r="G31">
        <f t="shared" ref="G31:G32" si="11">E31+F31</f>
        <v>59.62</v>
      </c>
      <c r="H31">
        <v>50.2</v>
      </c>
      <c r="I31">
        <v>9.3000000000000007</v>
      </c>
      <c r="J31">
        <f t="shared" ref="J31:J32" si="12">H31+I31</f>
        <v>59.5</v>
      </c>
      <c r="K31">
        <v>57.2</v>
      </c>
      <c r="L31">
        <v>10.199999999999999</v>
      </c>
      <c r="M31">
        <f t="shared" ref="M31:M32" si="13">K31+L31</f>
        <v>67.400000000000006</v>
      </c>
      <c r="N31" s="1"/>
    </row>
    <row r="32" spans="1:29" x14ac:dyDescent="0.2">
      <c r="B32">
        <v>55.24</v>
      </c>
      <c r="C32">
        <v>7.2</v>
      </c>
      <c r="D32">
        <f>B32+C32</f>
        <v>62.440000000000005</v>
      </c>
      <c r="E32">
        <v>62.23</v>
      </c>
      <c r="F32">
        <v>9.3800000000000008</v>
      </c>
      <c r="G32">
        <f t="shared" si="11"/>
        <v>71.61</v>
      </c>
      <c r="H32">
        <v>61.23</v>
      </c>
      <c r="I32">
        <v>10.56</v>
      </c>
      <c r="J32">
        <f t="shared" si="12"/>
        <v>71.789999999999992</v>
      </c>
      <c r="K32">
        <v>67.23</v>
      </c>
      <c r="L32">
        <v>10.36</v>
      </c>
      <c r="M32">
        <f t="shared" si="13"/>
        <v>77.59</v>
      </c>
      <c r="N32" s="1"/>
    </row>
    <row r="33" spans="1:26" x14ac:dyDescent="0.2">
      <c r="A33" t="s">
        <v>2</v>
      </c>
      <c r="B33">
        <f t="shared" ref="B33:M33" si="14">AVERAGE(B30:B32)</f>
        <v>50.223333333333336</v>
      </c>
      <c r="C33">
        <f t="shared" si="14"/>
        <v>8.1999999999999993</v>
      </c>
      <c r="D33">
        <f t="shared" si="14"/>
        <v>58.423333333333339</v>
      </c>
      <c r="E33">
        <f t="shared" si="14"/>
        <v>58.283333333333331</v>
      </c>
      <c r="F33">
        <f t="shared" si="14"/>
        <v>11.36</v>
      </c>
      <c r="G33">
        <f t="shared" si="14"/>
        <v>69.643333333333331</v>
      </c>
      <c r="H33">
        <f t="shared" si="14"/>
        <v>55.21</v>
      </c>
      <c r="I33">
        <f t="shared" si="14"/>
        <v>10.220000000000001</v>
      </c>
      <c r="J33">
        <f t="shared" si="14"/>
        <v>65.429999999999993</v>
      </c>
      <c r="K33">
        <f t="shared" si="14"/>
        <v>63.213333333333331</v>
      </c>
      <c r="L33">
        <f t="shared" si="14"/>
        <v>11.469999999999999</v>
      </c>
      <c r="M33">
        <f t="shared" si="14"/>
        <v>74.683333333333323</v>
      </c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x14ac:dyDescent="0.2">
      <c r="A34" t="s">
        <v>3</v>
      </c>
      <c r="B34">
        <v>5.5695990280569898</v>
      </c>
      <c r="C34">
        <v>1.0259142264341778</v>
      </c>
      <c r="D34">
        <v>5.3274227665291765</v>
      </c>
      <c r="E34">
        <v>8.8745835583047512</v>
      </c>
      <c r="F34">
        <v>1.9138442987871382</v>
      </c>
      <c r="G34">
        <v>9.1990452403133709</v>
      </c>
      <c r="H34">
        <v>5.5839323061799346</v>
      </c>
      <c r="I34">
        <v>0.80572948313934734</v>
      </c>
      <c r="J34">
        <v>6.1562732233064468</v>
      </c>
      <c r="K34">
        <v>5.3047368769179606</v>
      </c>
      <c r="L34">
        <v>2.062692415267001</v>
      </c>
      <c r="M34" s="1">
        <v>6.3502309669281516</v>
      </c>
      <c r="R34" s="1"/>
      <c r="S34" s="1"/>
      <c r="T34" s="1"/>
    </row>
    <row r="35" spans="1:26" x14ac:dyDescent="0.2">
      <c r="N35" s="1"/>
      <c r="Q35" s="1"/>
      <c r="R35" s="1"/>
      <c r="S35" s="1"/>
      <c r="T35" s="1"/>
    </row>
    <row r="36" spans="1:26" x14ac:dyDescent="0.2">
      <c r="N36" s="1"/>
      <c r="Q36" s="1"/>
      <c r="R36" s="1"/>
      <c r="S36" s="1"/>
      <c r="T36" s="1"/>
    </row>
    <row r="37" spans="1:26" x14ac:dyDescent="0.2">
      <c r="N37" s="1"/>
      <c r="P37" s="4"/>
      <c r="Q37" s="1"/>
      <c r="R37" s="1"/>
      <c r="S37" s="1"/>
      <c r="T37" s="1"/>
    </row>
    <row r="38" spans="1:26" x14ac:dyDescent="0.2">
      <c r="N38" s="1"/>
      <c r="P38" s="2"/>
      <c r="Q38" s="4"/>
      <c r="R38" s="1"/>
      <c r="S38" s="1"/>
      <c r="T38" s="1"/>
    </row>
    <row r="39" spans="1:26" x14ac:dyDescent="0.2">
      <c r="A39" s="3" t="s">
        <v>5</v>
      </c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P39" s="2"/>
      <c r="Q39" s="2"/>
      <c r="R39" s="1"/>
      <c r="S39" s="1"/>
      <c r="T39" s="1"/>
    </row>
    <row r="40" spans="1:26" x14ac:dyDescent="0.2">
      <c r="B40" s="2">
        <v>8.52</v>
      </c>
      <c r="C40" s="2">
        <v>7.4160000000000004</v>
      </c>
      <c r="D40" s="2">
        <f>B40+C40</f>
        <v>15.936</v>
      </c>
      <c r="E40" s="2">
        <v>13.96</v>
      </c>
      <c r="F40" s="2">
        <v>7.2659999999999991</v>
      </c>
      <c r="G40" s="2">
        <f>E40+F40</f>
        <v>21.225999999999999</v>
      </c>
      <c r="H40" s="2">
        <v>12.350000000000001</v>
      </c>
      <c r="I40" s="2">
        <v>7.1159999999999997</v>
      </c>
      <c r="J40" s="2">
        <f>H40+I40</f>
        <v>19.466000000000001</v>
      </c>
      <c r="K40" s="2">
        <v>11.01</v>
      </c>
      <c r="L40" s="2">
        <v>9.918000000000001</v>
      </c>
      <c r="M40" s="2">
        <f>K40+L40</f>
        <v>20.928000000000001</v>
      </c>
      <c r="P40" s="2"/>
      <c r="Q40" s="2"/>
      <c r="R40" s="1"/>
      <c r="S40" s="1"/>
      <c r="T40" s="1"/>
    </row>
    <row r="41" spans="1:26" x14ac:dyDescent="0.2">
      <c r="B41" s="2">
        <v>7.13</v>
      </c>
      <c r="C41" s="2">
        <v>5.7380000000000004</v>
      </c>
      <c r="D41" s="2">
        <f>B41+C41</f>
        <v>12.868</v>
      </c>
      <c r="E41" s="2">
        <v>12.13</v>
      </c>
      <c r="F41" s="2">
        <v>8.1479999999999997</v>
      </c>
      <c r="G41" s="2">
        <f>E41+F41</f>
        <v>20.277999999999999</v>
      </c>
      <c r="H41" s="2">
        <v>11.990000000000002</v>
      </c>
      <c r="I41" s="2">
        <v>7.5600000000000005</v>
      </c>
      <c r="J41" s="2">
        <f>H41+I41</f>
        <v>19.550000000000004</v>
      </c>
      <c r="K41" s="2">
        <v>12.96</v>
      </c>
      <c r="L41" s="2">
        <v>7.9499999999999993</v>
      </c>
      <c r="M41" s="2">
        <f>K41+L41</f>
        <v>20.91</v>
      </c>
      <c r="P41" s="2"/>
    </row>
    <row r="42" spans="1:26" x14ac:dyDescent="0.2">
      <c r="B42" s="2">
        <v>8.11</v>
      </c>
      <c r="C42" s="2">
        <v>6.8140000000000001</v>
      </c>
      <c r="D42" s="2">
        <f>B42+C42</f>
        <v>14.923999999999999</v>
      </c>
      <c r="E42" s="2">
        <v>11.96</v>
      </c>
      <c r="F42" s="2">
        <v>8.6519999999999992</v>
      </c>
      <c r="G42" s="2">
        <f>E42+F42</f>
        <v>20.612000000000002</v>
      </c>
      <c r="H42" s="2">
        <v>11.1</v>
      </c>
      <c r="I42" s="2">
        <v>8.3160000000000007</v>
      </c>
      <c r="J42" s="2">
        <f>H42+I42</f>
        <v>19.416</v>
      </c>
      <c r="K42" s="2">
        <v>11.25</v>
      </c>
      <c r="L42" s="2">
        <v>8.4779999999999998</v>
      </c>
      <c r="M42" s="2">
        <f>K42+L42</f>
        <v>19.728000000000002</v>
      </c>
      <c r="P42" s="2"/>
    </row>
    <row r="43" spans="1:26" x14ac:dyDescent="0.2">
      <c r="A43" t="s">
        <v>2</v>
      </c>
      <c r="B43" s="2">
        <f>AVERAGE(B40:B42)</f>
        <v>7.919999999999999</v>
      </c>
      <c r="C43" s="2">
        <f>AVERAGE(C40:C42)</f>
        <v>6.6559999999999997</v>
      </c>
      <c r="D43" s="2">
        <f>B43+C43</f>
        <v>14.575999999999999</v>
      </c>
      <c r="E43" s="2">
        <f t="shared" ref="E43:M43" si="15">AVERAGE(E40:E42)</f>
        <v>12.683333333333335</v>
      </c>
      <c r="F43" s="2">
        <f t="shared" si="15"/>
        <v>8.0219999999999985</v>
      </c>
      <c r="G43" s="2">
        <f t="shared" si="15"/>
        <v>20.705333333333332</v>
      </c>
      <c r="H43" s="2">
        <f t="shared" si="15"/>
        <v>11.813333333333334</v>
      </c>
      <c r="I43" s="2">
        <f t="shared" si="15"/>
        <v>7.6640000000000006</v>
      </c>
      <c r="J43" s="2">
        <f t="shared" si="15"/>
        <v>19.477333333333334</v>
      </c>
      <c r="K43" s="2">
        <f t="shared" si="15"/>
        <v>11.74</v>
      </c>
      <c r="L43" s="2">
        <f t="shared" si="15"/>
        <v>8.7820000000000018</v>
      </c>
      <c r="M43" s="2">
        <f t="shared" si="15"/>
        <v>20.522000000000002</v>
      </c>
      <c r="P43" s="2"/>
    </row>
    <row r="44" spans="1:26" x14ac:dyDescent="0.2">
      <c r="A44" t="s">
        <v>3</v>
      </c>
      <c r="B44" s="2">
        <v>0.71421285342676366</v>
      </c>
      <c r="C44" s="2">
        <v>0.85008470166214423</v>
      </c>
      <c r="D44" s="2">
        <v>1.5633246623782275</v>
      </c>
      <c r="E44" s="2">
        <v>1.1088883322198557</v>
      </c>
      <c r="F44" s="2">
        <v>0.70153830971658282</v>
      </c>
      <c r="G44" s="2">
        <v>1.559481965269236</v>
      </c>
      <c r="H44" s="2">
        <v>0.64345422007578335</v>
      </c>
      <c r="I44" s="2">
        <v>0.60672234176763307</v>
      </c>
      <c r="J44">
        <f t="shared" ref="J44" si="16">STDEV(J41:J43)</f>
        <v>6.70798308264412E-2</v>
      </c>
      <c r="K44" s="2">
        <v>1.0633437826027861</v>
      </c>
      <c r="L44" s="2">
        <v>1.0186108187134093</v>
      </c>
      <c r="M44" s="2"/>
    </row>
    <row r="45" spans="1:26" x14ac:dyDescent="0.2"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</row>
    <row r="46" spans="1:26" x14ac:dyDescent="0.2"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</row>
    <row r="47" spans="1:26" x14ac:dyDescent="0.2"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O47" s="2"/>
      <c r="P47" s="4"/>
      <c r="Q47" s="4"/>
      <c r="R47" s="4"/>
      <c r="S47" s="4"/>
    </row>
    <row r="48" spans="1:26" x14ac:dyDescent="0.2">
      <c r="A48" s="3" t="s">
        <v>7</v>
      </c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O48" s="2"/>
      <c r="P48" s="4"/>
      <c r="Q48" s="4"/>
      <c r="R48" s="4"/>
      <c r="S48" s="4"/>
    </row>
    <row r="49" spans="1:19" x14ac:dyDescent="0.2">
      <c r="B49" s="2">
        <v>5.0150499999999996</v>
      </c>
      <c r="C49" s="2">
        <v>5.1246499999999999</v>
      </c>
      <c r="D49" s="2">
        <v>10.139699999999999</v>
      </c>
      <c r="E49" s="2">
        <v>6.5786500000000006</v>
      </c>
      <c r="F49" s="2">
        <v>5.7068374999999998</v>
      </c>
      <c r="G49" s="2">
        <f>E49+F49</f>
        <v>12.2854875</v>
      </c>
      <c r="H49" s="2">
        <v>6.8199375</v>
      </c>
      <c r="I49" s="2">
        <v>5.0890250000000004</v>
      </c>
      <c r="J49" s="2">
        <f>H49+I49</f>
        <v>11.908962500000001</v>
      </c>
      <c r="K49" s="2">
        <v>7.1884625</v>
      </c>
      <c r="L49" s="2">
        <v>6.7897625000000001</v>
      </c>
      <c r="M49" s="2">
        <f>K49+L49</f>
        <v>13.978225</v>
      </c>
      <c r="O49" s="2"/>
      <c r="P49" s="4"/>
      <c r="Q49" s="4"/>
      <c r="R49" s="4"/>
      <c r="S49" s="4"/>
    </row>
    <row r="50" spans="1:19" x14ac:dyDescent="0.2">
      <c r="B50" s="2">
        <v>3.8600124999999998</v>
      </c>
      <c r="C50" s="2">
        <v>5.8921374999999996</v>
      </c>
      <c r="D50" s="2">
        <v>9.7521500000000003</v>
      </c>
      <c r="E50" s="2">
        <v>6.2162625</v>
      </c>
      <c r="F50" s="2">
        <v>6.3995750000000005</v>
      </c>
      <c r="G50" s="2">
        <f>E50+F50</f>
        <v>12.615837500000001</v>
      </c>
      <c r="H50" s="2">
        <v>4.6502875000000001</v>
      </c>
      <c r="I50" s="2">
        <v>6.4377500000000003</v>
      </c>
      <c r="J50" s="2">
        <f>H50+I50</f>
        <v>11.0880375</v>
      </c>
      <c r="K50" s="2">
        <v>5.1074000000000002</v>
      </c>
      <c r="L50" s="2">
        <v>6.2440625000000001</v>
      </c>
      <c r="M50" s="2">
        <f>K50+L50</f>
        <v>11.3514625</v>
      </c>
      <c r="O50" s="4"/>
      <c r="P50" s="4"/>
      <c r="Q50" s="4"/>
      <c r="R50" s="4"/>
      <c r="S50" s="4"/>
    </row>
    <row r="51" spans="1:19" x14ac:dyDescent="0.2">
      <c r="B51" s="2">
        <v>3.6218374999999998</v>
      </c>
      <c r="C51" s="2">
        <v>6.9226624999999995</v>
      </c>
      <c r="D51" s="2">
        <v>10.544499999999999</v>
      </c>
      <c r="E51" s="2">
        <v>5.1361499999999998</v>
      </c>
      <c r="F51" s="2">
        <v>6.7954249999999989</v>
      </c>
      <c r="G51" s="2">
        <f>E51+F51</f>
        <v>11.931574999999999</v>
      </c>
      <c r="H51" s="2">
        <v>5.2308750000000002</v>
      </c>
      <c r="I51" s="2">
        <v>6.5315250000000002</v>
      </c>
      <c r="J51" s="2">
        <f>H51+I51</f>
        <v>11.7624</v>
      </c>
      <c r="K51" s="2">
        <v>4.3015625000000002</v>
      </c>
      <c r="L51" s="2">
        <v>7.6587624999999999</v>
      </c>
      <c r="M51" s="2">
        <f>K51+L51</f>
        <v>11.960325000000001</v>
      </c>
    </row>
    <row r="52" spans="1:19" x14ac:dyDescent="0.2">
      <c r="A52" t="s">
        <v>2</v>
      </c>
      <c r="B52" s="2">
        <f t="shared" ref="B52:C52" si="17">AVERAGE(B49:B51)</f>
        <v>4.1656333333333331</v>
      </c>
      <c r="C52" s="2">
        <f t="shared" si="17"/>
        <v>5.9798166666666672</v>
      </c>
      <c r="D52" s="2">
        <f t="shared" ref="D52:L52" si="18">AVERAGE(D49:D51)</f>
        <v>10.145449999999999</v>
      </c>
      <c r="E52" s="2">
        <f t="shared" si="18"/>
        <v>5.9770208333333334</v>
      </c>
      <c r="F52" s="2">
        <f t="shared" si="18"/>
        <v>6.3006124999999997</v>
      </c>
      <c r="G52" s="2">
        <f t="shared" si="18"/>
        <v>12.277633333333332</v>
      </c>
      <c r="H52" s="2">
        <f t="shared" si="18"/>
        <v>5.5670333333333337</v>
      </c>
      <c r="I52" s="2">
        <f t="shared" si="18"/>
        <v>6.0194333333333345</v>
      </c>
      <c r="J52" s="2">
        <f t="shared" si="18"/>
        <v>11.586466666666666</v>
      </c>
      <c r="K52" s="2">
        <f t="shared" si="18"/>
        <v>5.5324750000000007</v>
      </c>
      <c r="L52" s="2">
        <f t="shared" si="18"/>
        <v>6.8975291666666676</v>
      </c>
      <c r="M52" s="2">
        <f>K52+L52</f>
        <v>12.430004166666668</v>
      </c>
    </row>
    <row r="53" spans="1:19" x14ac:dyDescent="0.2">
      <c r="A53" t="s">
        <v>3</v>
      </c>
      <c r="B53" s="2">
        <v>0.74519349021887327</v>
      </c>
      <c r="C53" s="2">
        <v>0.9022072737124015</v>
      </c>
      <c r="D53" s="2">
        <f>B53+C53</f>
        <v>1.6474007639312749</v>
      </c>
      <c r="E53" s="2">
        <v>0.75041921204223472</v>
      </c>
      <c r="F53" s="2">
        <v>0.55099988075656581</v>
      </c>
      <c r="G53" s="2">
        <v>0.34219885765017427</v>
      </c>
      <c r="H53" s="2">
        <v>1.1232083953688583</v>
      </c>
      <c r="I53" s="2">
        <v>0.80712030559781911</v>
      </c>
      <c r="J53" s="2">
        <v>0.43782858202678299</v>
      </c>
      <c r="K53" s="2">
        <v>1.4896524659190649</v>
      </c>
      <c r="L53" s="2">
        <v>0.71348038749031728</v>
      </c>
      <c r="M53" s="2">
        <v>1.3749251607095141</v>
      </c>
    </row>
    <row r="54" spans="1:19" x14ac:dyDescent="0.2"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</row>
    <row r="55" spans="1:19" x14ac:dyDescent="0.2"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</row>
    <row r="56" spans="1:19" x14ac:dyDescent="0.2">
      <c r="A56" s="3" t="s">
        <v>10</v>
      </c>
      <c r="B56" s="4">
        <v>20.010000000000002</v>
      </c>
      <c r="C56" s="4">
        <v>6.15</v>
      </c>
      <c r="D56" s="2">
        <f>B56+C56</f>
        <v>26.160000000000004</v>
      </c>
      <c r="E56" s="4">
        <v>29.15</v>
      </c>
      <c r="F56" s="4">
        <v>7.2</v>
      </c>
      <c r="G56" s="2">
        <f>E56+F56</f>
        <v>36.35</v>
      </c>
      <c r="H56" s="2">
        <v>31.12</v>
      </c>
      <c r="I56" s="4">
        <v>7.5</v>
      </c>
      <c r="J56" s="2">
        <f>H56+I56</f>
        <v>38.620000000000005</v>
      </c>
      <c r="K56" s="2">
        <v>32.119999999999997</v>
      </c>
      <c r="L56" s="4">
        <v>7.6</v>
      </c>
      <c r="M56" s="2">
        <f>K56+L56</f>
        <v>39.72</v>
      </c>
    </row>
    <row r="57" spans="1:19" x14ac:dyDescent="0.2">
      <c r="B57" s="2">
        <v>22.9</v>
      </c>
      <c r="C57" s="2">
        <v>8.26</v>
      </c>
      <c r="D57" s="2">
        <f t="shared" ref="D57:D58" si="19">B57+C57</f>
        <v>31.159999999999997</v>
      </c>
      <c r="E57" s="2">
        <v>34.21</v>
      </c>
      <c r="F57" s="2">
        <v>9.23</v>
      </c>
      <c r="G57" s="2">
        <f t="shared" ref="G57:G58" si="20">E57+F57</f>
        <v>43.44</v>
      </c>
      <c r="H57" s="2">
        <v>35.25</v>
      </c>
      <c r="I57" s="2">
        <v>9.83</v>
      </c>
      <c r="J57" s="2">
        <f t="shared" ref="J57:J58" si="21">H57+I57</f>
        <v>45.08</v>
      </c>
      <c r="K57" s="2">
        <v>35.25</v>
      </c>
      <c r="L57" s="2">
        <v>9.4</v>
      </c>
      <c r="M57" s="2">
        <f t="shared" ref="M57:M58" si="22">K57+L57</f>
        <v>44.65</v>
      </c>
    </row>
    <row r="58" spans="1:19" x14ac:dyDescent="0.2">
      <c r="B58" s="2">
        <v>23.8</v>
      </c>
      <c r="C58" s="2">
        <v>8.01</v>
      </c>
      <c r="D58" s="2">
        <f t="shared" si="19"/>
        <v>31.810000000000002</v>
      </c>
      <c r="E58" s="2">
        <v>32.1</v>
      </c>
      <c r="F58" s="2">
        <v>8.9499999999999993</v>
      </c>
      <c r="G58" s="2">
        <f t="shared" si="20"/>
        <v>41.05</v>
      </c>
      <c r="H58" s="2">
        <v>36.25</v>
      </c>
      <c r="I58" s="2">
        <v>9.5</v>
      </c>
      <c r="J58" s="2">
        <f t="shared" si="21"/>
        <v>45.75</v>
      </c>
      <c r="K58" s="2">
        <v>36.25</v>
      </c>
      <c r="L58" s="2">
        <v>9.5</v>
      </c>
      <c r="M58" s="2">
        <f t="shared" si="22"/>
        <v>45.75</v>
      </c>
    </row>
    <row r="59" spans="1:19" x14ac:dyDescent="0.2">
      <c r="A59" t="s">
        <v>2</v>
      </c>
      <c r="B59">
        <f t="shared" ref="B59:M59" si="23">AVERAGE(B56:B58)</f>
        <v>22.236666666666665</v>
      </c>
      <c r="C59">
        <f t="shared" si="23"/>
        <v>7.4733333333333336</v>
      </c>
      <c r="D59" s="6">
        <f t="shared" si="23"/>
        <v>29.709999999999997</v>
      </c>
      <c r="E59">
        <f t="shared" si="23"/>
        <v>31.820000000000004</v>
      </c>
      <c r="F59">
        <f t="shared" si="23"/>
        <v>8.4599999999999991</v>
      </c>
      <c r="G59" s="6">
        <f t="shared" si="23"/>
        <v>40.279999999999994</v>
      </c>
      <c r="H59">
        <f t="shared" si="23"/>
        <v>34.206666666666671</v>
      </c>
      <c r="I59">
        <f t="shared" si="23"/>
        <v>8.9433333333333334</v>
      </c>
      <c r="J59" s="6">
        <f t="shared" si="23"/>
        <v>43.15</v>
      </c>
      <c r="K59" s="6">
        <f t="shared" si="23"/>
        <v>34.54</v>
      </c>
      <c r="L59" s="6">
        <f t="shared" si="23"/>
        <v>8.8333333333333339</v>
      </c>
      <c r="M59" s="6">
        <f t="shared" si="23"/>
        <v>43.373333333333335</v>
      </c>
    </row>
    <row r="60" spans="1:19" x14ac:dyDescent="0.2">
      <c r="A60" t="s">
        <v>3</v>
      </c>
      <c r="B60">
        <v>1.9801599262012475</v>
      </c>
      <c r="C60" s="2">
        <v>1.1528370801346188</v>
      </c>
      <c r="D60">
        <v>3.0915206614221402</v>
      </c>
      <c r="E60">
        <v>2.5415939880319214</v>
      </c>
      <c r="F60">
        <v>1.100136355185128</v>
      </c>
      <c r="G60">
        <v>3.6071734086400649</v>
      </c>
      <c r="H60">
        <v>2.7194913740134075</v>
      </c>
      <c r="I60">
        <v>1.2608066201179857</v>
      </c>
      <c r="J60">
        <v>3.9373722201488617</v>
      </c>
      <c r="K60">
        <v>2.1545997308084872</v>
      </c>
      <c r="L60">
        <v>1.069267662156363</v>
      </c>
      <c r="M60">
        <v>3.2113289045710243</v>
      </c>
    </row>
    <row r="64" spans="1:19" x14ac:dyDescent="0.2">
      <c r="A64" s="3" t="s">
        <v>4</v>
      </c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</row>
    <row r="65" spans="1:28" x14ac:dyDescent="0.2">
      <c r="B65" s="2">
        <v>3.0588235294117601</v>
      </c>
      <c r="C65" s="2">
        <v>5.6529411764705904</v>
      </c>
      <c r="D65" s="2">
        <v>8.7117647058823504</v>
      </c>
      <c r="E65" s="2">
        <v>6.1588235294117641</v>
      </c>
      <c r="F65" s="2">
        <v>4.3426470588235304</v>
      </c>
      <c r="G65" s="6">
        <v>10.5014705882353</v>
      </c>
      <c r="H65" s="2">
        <v>6.4485294117647101</v>
      </c>
      <c r="I65" s="2">
        <v>4.2323529411764698</v>
      </c>
      <c r="J65" s="2">
        <v>10.680882352941175</v>
      </c>
      <c r="K65" s="2">
        <v>4.8573529411764707</v>
      </c>
      <c r="L65" s="2">
        <v>7.2926470588235288</v>
      </c>
      <c r="M65" s="2">
        <v>12.149999999999997</v>
      </c>
      <c r="N65" s="6"/>
    </row>
    <row r="66" spans="1:28" x14ac:dyDescent="0.2">
      <c r="B66" s="2">
        <v>3.1455882352941118</v>
      </c>
      <c r="C66" s="2">
        <v>4.1544117647058796</v>
      </c>
      <c r="D66" s="2">
        <v>7.2999999999999918</v>
      </c>
      <c r="E66" s="2">
        <v>5.3514705882352942</v>
      </c>
      <c r="F66" s="2">
        <v>5.9911764705882344</v>
      </c>
      <c r="G66" s="6">
        <v>11.342647058823529</v>
      </c>
      <c r="H66" s="2">
        <v>5.2897058823529415</v>
      </c>
      <c r="I66" s="2">
        <v>4.5588235294117698</v>
      </c>
      <c r="J66" s="2">
        <v>9.8485294117646998</v>
      </c>
      <c r="K66" s="2">
        <v>6.7176470588235304</v>
      </c>
      <c r="L66" s="2">
        <v>5.8455882352941169</v>
      </c>
      <c r="M66" s="2">
        <v>12.5632352941176</v>
      </c>
      <c r="N66" s="6"/>
    </row>
    <row r="67" spans="1:28" x14ac:dyDescent="0.2">
      <c r="B67" s="2">
        <v>3.5779411764705875</v>
      </c>
      <c r="C67" s="2">
        <v>6.4808823529411761</v>
      </c>
      <c r="D67" s="2">
        <v>10.058823529411764</v>
      </c>
      <c r="E67" s="2">
        <v>4.2764705882352896</v>
      </c>
      <c r="F67" s="2">
        <v>6.3617647058823517</v>
      </c>
      <c r="G67" s="6">
        <v>10.638235294117599</v>
      </c>
      <c r="H67" s="2">
        <v>5.8970588235294104</v>
      </c>
      <c r="I67" s="2">
        <v>6.1147058823529408</v>
      </c>
      <c r="J67" s="2">
        <v>12.011764705882401</v>
      </c>
      <c r="K67" s="2">
        <v>4.9632352941176467</v>
      </c>
      <c r="L67" s="2">
        <v>5.2338235294117599</v>
      </c>
      <c r="M67" s="2">
        <v>10.1970588235294</v>
      </c>
      <c r="N67" s="6"/>
    </row>
    <row r="68" spans="1:28" x14ac:dyDescent="0.2">
      <c r="A68" t="s">
        <v>2</v>
      </c>
      <c r="B68" s="2">
        <f t="shared" ref="B68:C68" si="24">AVERAGE(B65:B67)</f>
        <v>3.2607843137254862</v>
      </c>
      <c r="C68" s="2">
        <f t="shared" si="24"/>
        <v>5.4294117647058826</v>
      </c>
      <c r="D68" s="2">
        <f>B68+C68</f>
        <v>8.6901960784313683</v>
      </c>
      <c r="E68" s="2">
        <v>5.2622549019607829</v>
      </c>
      <c r="F68" s="2">
        <v>5.5651960784313728</v>
      </c>
      <c r="G68" s="6">
        <v>10.827450980392143</v>
      </c>
      <c r="H68" s="2">
        <v>5.87843137254902</v>
      </c>
      <c r="I68" s="2">
        <v>4.9686274509803932</v>
      </c>
      <c r="J68" s="2">
        <v>10.847058823529425</v>
      </c>
      <c r="K68" s="2">
        <v>5.5127450980392156</v>
      </c>
      <c r="L68" s="2">
        <v>6.1240196078431355</v>
      </c>
      <c r="M68" s="2">
        <v>11.636764705882333</v>
      </c>
      <c r="N68" s="6"/>
    </row>
    <row r="69" spans="1:28" x14ac:dyDescent="0.2">
      <c r="A69" t="s">
        <v>3</v>
      </c>
      <c r="B69" s="2">
        <f t="shared" ref="B69:C69" si="25">STDEV(B66:B68)</f>
        <v>0.22390015550695488</v>
      </c>
      <c r="C69" s="2">
        <f t="shared" si="25"/>
        <v>1.1650236618375183</v>
      </c>
      <c r="D69" s="2">
        <v>1.3889238173444731</v>
      </c>
      <c r="E69" s="2">
        <v>0.5965672848143625</v>
      </c>
      <c r="F69" s="2">
        <v>0.3986051749287044</v>
      </c>
      <c r="G69" s="6">
        <v>0.36456035380979701</v>
      </c>
      <c r="H69" s="2">
        <v>0.34540369615189581</v>
      </c>
      <c r="I69" s="2">
        <v>0.80645364830474131</v>
      </c>
      <c r="J69" s="2">
        <v>1.0826809099224732</v>
      </c>
      <c r="K69" s="2">
        <v>0.89737676961297952</v>
      </c>
      <c r="L69" s="2">
        <v>0.45538063614179897</v>
      </c>
      <c r="M69" s="2">
        <v>1.1923290840837437</v>
      </c>
      <c r="N69" s="6"/>
    </row>
    <row r="72" spans="1:28" x14ac:dyDescent="0.2">
      <c r="A72" s="3" t="s">
        <v>12</v>
      </c>
    </row>
    <row r="73" spans="1:28" x14ac:dyDescent="0.2">
      <c r="B73" s="8">
        <v>98.2</v>
      </c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</row>
    <row r="74" spans="1:28" x14ac:dyDescent="0.2">
      <c r="B74" s="8">
        <v>67.7</v>
      </c>
      <c r="C74" s="8"/>
    </row>
    <row r="75" spans="1:28" x14ac:dyDescent="0.2">
      <c r="B75" s="8">
        <v>77.12</v>
      </c>
      <c r="C75" s="8"/>
    </row>
    <row r="76" spans="1:28" x14ac:dyDescent="0.2">
      <c r="B76" s="8">
        <v>60.2</v>
      </c>
      <c r="C76" s="8"/>
    </row>
    <row r="77" spans="1:28" x14ac:dyDescent="0.2">
      <c r="B77" s="8">
        <v>88</v>
      </c>
      <c r="C77" s="8"/>
    </row>
    <row r="78" spans="1:28" x14ac:dyDescent="0.2">
      <c r="B78" s="8">
        <v>78.099999999999994</v>
      </c>
      <c r="C78" s="8"/>
    </row>
    <row r="79" spans="1:28" x14ac:dyDescent="0.2">
      <c r="B79" s="8">
        <v>121.08</v>
      </c>
      <c r="C79" s="8"/>
    </row>
    <row r="80" spans="1:28" x14ac:dyDescent="0.2">
      <c r="B80" s="8">
        <v>115.25</v>
      </c>
      <c r="C80" s="8"/>
    </row>
    <row r="81" spans="2:3" x14ac:dyDescent="0.2">
      <c r="B81" s="8">
        <v>107.2</v>
      </c>
      <c r="C81" s="8"/>
    </row>
    <row r="82" spans="2:3" x14ac:dyDescent="0.2">
      <c r="B82" s="8">
        <v>131.19999999999999</v>
      </c>
      <c r="C82" s="8"/>
    </row>
    <row r="83" spans="2:3" x14ac:dyDescent="0.2">
      <c r="B83" s="8">
        <v>101.7</v>
      </c>
      <c r="C83" s="8"/>
    </row>
    <row r="84" spans="2:3" x14ac:dyDescent="0.2">
      <c r="B84" s="8">
        <v>145.6</v>
      </c>
      <c r="C84" s="8"/>
    </row>
    <row r="85" spans="2:3" x14ac:dyDescent="0.2">
      <c r="B85" s="8">
        <v>12</v>
      </c>
      <c r="C85" s="8"/>
    </row>
    <row r="86" spans="2:3" x14ac:dyDescent="0.2">
      <c r="B86" s="8">
        <v>11</v>
      </c>
      <c r="C86" s="8"/>
    </row>
    <row r="87" spans="2:3" x14ac:dyDescent="0.2">
      <c r="B87" s="8">
        <v>158</v>
      </c>
      <c r="C87" s="8"/>
    </row>
    <row r="88" spans="2:3" x14ac:dyDescent="0.2">
      <c r="B88" s="8">
        <v>178</v>
      </c>
      <c r="C88" s="8"/>
    </row>
    <row r="89" spans="2:3" x14ac:dyDescent="0.2">
      <c r="B89" s="8">
        <v>8.4184919100000002</v>
      </c>
      <c r="C89" s="8"/>
    </row>
    <row r="90" spans="2:3" x14ac:dyDescent="0.2">
      <c r="B90" s="8">
        <v>60.861314999999998</v>
      </c>
      <c r="C90" s="8"/>
    </row>
    <row r="91" spans="2:3" x14ac:dyDescent="0.2">
      <c r="B91" s="8">
        <v>196.77434600000001</v>
      </c>
      <c r="C91" s="8"/>
    </row>
    <row r="92" spans="2:3" x14ac:dyDescent="0.2">
      <c r="B92" s="8">
        <v>69.449629099999996</v>
      </c>
      <c r="C92" s="8"/>
    </row>
    <row r="93" spans="2:3" x14ac:dyDescent="0.2">
      <c r="B93" s="8">
        <v>69.449629099999996</v>
      </c>
      <c r="C93" s="8"/>
    </row>
    <row r="94" spans="2:3" x14ac:dyDescent="0.2">
      <c r="B94" s="8">
        <v>146.06021699999999</v>
      </c>
      <c r="C94" s="8"/>
    </row>
    <row r="95" spans="2:3" x14ac:dyDescent="0.2">
      <c r="B95" s="8">
        <v>234.38113100000001</v>
      </c>
      <c r="C95" s="8"/>
    </row>
    <row r="96" spans="2:3" x14ac:dyDescent="0.2">
      <c r="B96" s="8">
        <v>10.8378274</v>
      </c>
      <c r="C96" s="8"/>
    </row>
    <row r="97" spans="1:3" x14ac:dyDescent="0.2">
      <c r="B97" s="8">
        <v>33.003262100000001</v>
      </c>
      <c r="C97" s="8"/>
    </row>
    <row r="98" spans="1:3" x14ac:dyDescent="0.2">
      <c r="B98" s="8">
        <v>240.738562</v>
      </c>
      <c r="C98" s="8"/>
    </row>
    <row r="99" spans="1:3" x14ac:dyDescent="0.2">
      <c r="B99" s="8">
        <v>54.368518700000003</v>
      </c>
      <c r="C99" s="8"/>
    </row>
    <row r="100" spans="1:3" x14ac:dyDescent="0.2">
      <c r="A100" t="s">
        <v>2</v>
      </c>
      <c r="B100" s="6">
        <f>AVERAGE(B73:B99)</f>
        <v>99.062701085555574</v>
      </c>
    </row>
    <row r="101" spans="1:3" x14ac:dyDescent="0.2">
      <c r="A101" t="s">
        <v>3</v>
      </c>
      <c r="B101">
        <v>64.542832962080013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 enableFormatConditionsCalculation="0"/>
  <dimension ref="A2:I169"/>
  <sheetViews>
    <sheetView workbookViewId="0">
      <selection activeCell="A2" sqref="A2:I2"/>
    </sheetView>
  </sheetViews>
  <sheetFormatPr baseColWidth="10" defaultColWidth="8.83203125" defaultRowHeight="15" x14ac:dyDescent="0.2"/>
  <sheetData>
    <row r="2" spans="1:9" x14ac:dyDescent="0.2">
      <c r="A2" s="10" t="s">
        <v>8</v>
      </c>
      <c r="B2" s="10"/>
      <c r="C2" s="10"/>
      <c r="D2" s="10"/>
      <c r="E2" s="10"/>
      <c r="F2" s="10"/>
      <c r="G2" s="10"/>
      <c r="H2" s="10"/>
      <c r="I2" s="10"/>
    </row>
    <row r="3" spans="1:9" x14ac:dyDescent="0.2">
      <c r="A3" s="9" t="s">
        <v>13</v>
      </c>
      <c r="B3" s="4">
        <v>1</v>
      </c>
      <c r="C3" s="4"/>
      <c r="D3" s="4"/>
      <c r="E3" s="4"/>
      <c r="F3" s="4"/>
      <c r="G3" s="4"/>
      <c r="H3" s="4"/>
      <c r="I3" s="4"/>
    </row>
    <row r="4" spans="1:9" x14ac:dyDescent="0.2">
      <c r="A4" s="9" t="s">
        <v>14</v>
      </c>
      <c r="B4" s="4">
        <v>4</v>
      </c>
      <c r="C4" s="4"/>
      <c r="D4" s="4"/>
      <c r="E4" s="4"/>
      <c r="F4" s="4"/>
      <c r="G4" s="4"/>
      <c r="H4" s="4"/>
      <c r="I4" s="4"/>
    </row>
    <row r="5" spans="1:9" x14ac:dyDescent="0.2">
      <c r="A5" s="9" t="s">
        <v>15</v>
      </c>
      <c r="B5" s="4">
        <v>0.05</v>
      </c>
      <c r="C5" s="4"/>
      <c r="D5" s="4"/>
      <c r="E5" s="4"/>
      <c r="F5" s="4"/>
      <c r="G5" s="4"/>
      <c r="H5" s="4"/>
      <c r="I5" s="4"/>
    </row>
    <row r="6" spans="1:9" x14ac:dyDescent="0.2">
      <c r="A6" s="9"/>
      <c r="B6" s="4"/>
      <c r="C6" s="4"/>
      <c r="D6" s="4"/>
      <c r="E6" s="4"/>
      <c r="F6" s="4"/>
      <c r="G6" s="4"/>
      <c r="H6" s="4"/>
      <c r="I6" s="4"/>
    </row>
    <row r="7" spans="1:9" x14ac:dyDescent="0.2">
      <c r="A7" s="9" t="s">
        <v>16</v>
      </c>
      <c r="B7" s="4" t="s">
        <v>17</v>
      </c>
      <c r="C7" s="4" t="s">
        <v>18</v>
      </c>
      <c r="D7" s="4" t="s">
        <v>19</v>
      </c>
      <c r="E7" s="4" t="s">
        <v>20</v>
      </c>
      <c r="F7" s="4" t="s">
        <v>21</v>
      </c>
      <c r="G7" s="4" t="s">
        <v>22</v>
      </c>
      <c r="H7" s="4"/>
      <c r="I7" s="4"/>
    </row>
    <row r="8" spans="1:9" x14ac:dyDescent="0.2">
      <c r="A8" s="9"/>
      <c r="B8" s="4"/>
      <c r="C8" s="4"/>
      <c r="D8" s="4"/>
      <c r="E8" s="4"/>
      <c r="F8" s="4"/>
      <c r="G8" s="4"/>
      <c r="H8" s="4"/>
      <c r="I8" s="4"/>
    </row>
    <row r="9" spans="1:9" x14ac:dyDescent="0.2">
      <c r="A9" s="9" t="s">
        <v>23</v>
      </c>
      <c r="B9" s="4">
        <v>-0.29330000000000001</v>
      </c>
      <c r="C9" s="4" t="s">
        <v>24</v>
      </c>
      <c r="D9" s="4" t="s">
        <v>25</v>
      </c>
      <c r="E9" s="4" t="s">
        <v>26</v>
      </c>
      <c r="F9" s="4">
        <v>0.17460000000000001</v>
      </c>
      <c r="G9" s="4" t="s">
        <v>27</v>
      </c>
      <c r="H9" s="4" t="s">
        <v>28</v>
      </c>
      <c r="I9" s="4"/>
    </row>
    <row r="10" spans="1:9" x14ac:dyDescent="0.2">
      <c r="A10" s="9" t="s">
        <v>29</v>
      </c>
      <c r="B10" s="4">
        <v>-0.20669999999999999</v>
      </c>
      <c r="C10" s="4" t="s">
        <v>30</v>
      </c>
      <c r="D10" s="4" t="s">
        <v>25</v>
      </c>
      <c r="E10" s="4" t="s">
        <v>26</v>
      </c>
      <c r="F10" s="4">
        <v>0.4229</v>
      </c>
      <c r="G10" s="4" t="s">
        <v>31</v>
      </c>
      <c r="H10" s="4" t="s">
        <v>32</v>
      </c>
      <c r="I10" s="4"/>
    </row>
    <row r="11" spans="1:9" x14ac:dyDescent="0.2">
      <c r="A11" s="9" t="s">
        <v>33</v>
      </c>
      <c r="B11" s="4">
        <v>-4.333E-2</v>
      </c>
      <c r="C11" s="4" t="s">
        <v>34</v>
      </c>
      <c r="D11" s="4" t="s">
        <v>25</v>
      </c>
      <c r="E11" s="4" t="s">
        <v>26</v>
      </c>
      <c r="F11" s="4">
        <v>0.99299999999999999</v>
      </c>
      <c r="G11" s="4" t="s">
        <v>35</v>
      </c>
      <c r="H11" s="4" t="s">
        <v>36</v>
      </c>
      <c r="I11" s="4"/>
    </row>
    <row r="12" spans="1:9" x14ac:dyDescent="0.2">
      <c r="A12" s="9" t="s">
        <v>37</v>
      </c>
      <c r="B12" s="4">
        <v>-0.3</v>
      </c>
      <c r="C12" s="4" t="s">
        <v>38</v>
      </c>
      <c r="D12" s="4" t="s">
        <v>25</v>
      </c>
      <c r="E12" s="4" t="s">
        <v>26</v>
      </c>
      <c r="F12" s="4">
        <v>0.1623</v>
      </c>
      <c r="G12" s="4" t="s">
        <v>39</v>
      </c>
      <c r="H12" s="4" t="s">
        <v>40</v>
      </c>
      <c r="I12" s="4"/>
    </row>
    <row r="13" spans="1:9" x14ac:dyDescent="0.2">
      <c r="A13" s="9"/>
      <c r="B13" s="4"/>
      <c r="C13" s="4"/>
      <c r="D13" s="4"/>
      <c r="E13" s="4"/>
      <c r="F13" s="4"/>
      <c r="G13" s="4"/>
      <c r="H13" s="4"/>
      <c r="I13" s="4"/>
    </row>
    <row r="14" spans="1:9" x14ac:dyDescent="0.2">
      <c r="A14" s="9"/>
      <c r="B14" s="4"/>
      <c r="C14" s="4"/>
      <c r="D14" s="4"/>
      <c r="E14" s="4"/>
      <c r="F14" s="4"/>
      <c r="G14" s="4"/>
      <c r="H14" s="4"/>
      <c r="I14" s="4"/>
    </row>
    <row r="15" spans="1:9" x14ac:dyDescent="0.2">
      <c r="A15" s="9" t="s">
        <v>41</v>
      </c>
      <c r="B15" s="4" t="s">
        <v>42</v>
      </c>
      <c r="C15" s="4" t="s">
        <v>43</v>
      </c>
      <c r="D15" s="4" t="s">
        <v>17</v>
      </c>
      <c r="E15" s="4" t="s">
        <v>44</v>
      </c>
      <c r="F15" s="4" t="s">
        <v>45</v>
      </c>
      <c r="G15" s="4" t="s">
        <v>46</v>
      </c>
      <c r="H15" s="4" t="s">
        <v>47</v>
      </c>
      <c r="I15" s="4" t="s">
        <v>48</v>
      </c>
    </row>
    <row r="16" spans="1:9" x14ac:dyDescent="0.2">
      <c r="A16" s="9"/>
      <c r="B16" s="4"/>
      <c r="C16" s="4"/>
      <c r="D16" s="4"/>
      <c r="E16" s="4"/>
      <c r="F16" s="4"/>
      <c r="G16" s="4"/>
      <c r="H16" s="4"/>
      <c r="I16" s="4"/>
    </row>
    <row r="17" spans="1:9" x14ac:dyDescent="0.2">
      <c r="A17" s="9" t="s">
        <v>23</v>
      </c>
      <c r="B17" s="4">
        <v>0.61</v>
      </c>
      <c r="C17" s="4">
        <v>0.90329999999999999</v>
      </c>
      <c r="D17" s="4">
        <v>-0.29330000000000001</v>
      </c>
      <c r="E17" s="4">
        <v>0.13919999999999999</v>
      </c>
      <c r="F17" s="4">
        <v>3</v>
      </c>
      <c r="G17" s="4">
        <v>3</v>
      </c>
      <c r="H17" s="4">
        <v>2.1070000000000002</v>
      </c>
      <c r="I17" s="4">
        <v>10</v>
      </c>
    </row>
    <row r="18" spans="1:9" x14ac:dyDescent="0.2">
      <c r="A18" s="9" t="s">
        <v>29</v>
      </c>
      <c r="B18" s="4">
        <v>0.61</v>
      </c>
      <c r="C18" s="4">
        <v>0.81669999999999998</v>
      </c>
      <c r="D18" s="4">
        <v>-0.20669999999999999</v>
      </c>
      <c r="E18" s="4">
        <v>0.13919999999999999</v>
      </c>
      <c r="F18" s="4">
        <v>3</v>
      </c>
      <c r="G18" s="4">
        <v>3</v>
      </c>
      <c r="H18" s="4">
        <v>1.4850000000000001</v>
      </c>
      <c r="I18" s="4">
        <v>10</v>
      </c>
    </row>
    <row r="19" spans="1:9" x14ac:dyDescent="0.2">
      <c r="A19" s="9" t="s">
        <v>33</v>
      </c>
      <c r="B19" s="4">
        <v>0.61</v>
      </c>
      <c r="C19" s="4">
        <v>0.65329999999999999</v>
      </c>
      <c r="D19" s="4">
        <v>-4.333E-2</v>
      </c>
      <c r="E19" s="4">
        <v>0.13919999999999999</v>
      </c>
      <c r="F19" s="4">
        <v>3</v>
      </c>
      <c r="G19" s="4">
        <v>3</v>
      </c>
      <c r="H19" s="4">
        <v>0.31130000000000002</v>
      </c>
      <c r="I19" s="4">
        <v>10</v>
      </c>
    </row>
    <row r="20" spans="1:9" x14ac:dyDescent="0.2">
      <c r="A20" s="9" t="s">
        <v>37</v>
      </c>
      <c r="B20" s="4">
        <v>0.61</v>
      </c>
      <c r="C20" s="4">
        <v>0.91</v>
      </c>
      <c r="D20" s="4">
        <v>-0.3</v>
      </c>
      <c r="E20" s="4">
        <v>0.13919999999999999</v>
      </c>
      <c r="F20" s="4">
        <v>3</v>
      </c>
      <c r="G20" s="4">
        <v>3</v>
      </c>
      <c r="H20" s="4">
        <v>2.1549999999999998</v>
      </c>
      <c r="I20" s="4">
        <v>10</v>
      </c>
    </row>
    <row r="21" spans="1:9" x14ac:dyDescent="0.2">
      <c r="A21" s="9"/>
      <c r="B21" s="4"/>
      <c r="C21" s="4"/>
      <c r="D21" s="4"/>
      <c r="E21" s="4"/>
      <c r="F21" s="4"/>
      <c r="G21" s="4"/>
      <c r="H21" s="4"/>
      <c r="I21" s="4"/>
    </row>
    <row r="22" spans="1:9" x14ac:dyDescent="0.2">
      <c r="A22" s="10" t="s">
        <v>9</v>
      </c>
      <c r="B22" s="10"/>
      <c r="C22" s="10"/>
      <c r="D22" s="10"/>
      <c r="E22" s="10"/>
      <c r="F22" s="10"/>
      <c r="G22" s="10"/>
      <c r="H22" s="10"/>
      <c r="I22" s="10"/>
    </row>
    <row r="23" spans="1:9" x14ac:dyDescent="0.2">
      <c r="A23" s="9" t="s">
        <v>13</v>
      </c>
      <c r="B23" s="4">
        <v>1</v>
      </c>
      <c r="C23" s="4"/>
      <c r="D23" s="4"/>
      <c r="E23" s="4"/>
      <c r="F23" s="4"/>
      <c r="G23" s="4"/>
      <c r="H23" s="4"/>
      <c r="I23" s="4"/>
    </row>
    <row r="24" spans="1:9" x14ac:dyDescent="0.2">
      <c r="A24" s="9" t="s">
        <v>14</v>
      </c>
      <c r="B24" s="4">
        <v>4</v>
      </c>
      <c r="C24" s="4"/>
      <c r="D24" s="4"/>
      <c r="E24" s="4"/>
      <c r="F24" s="4"/>
      <c r="G24" s="4"/>
      <c r="H24" s="4"/>
      <c r="I24" s="4"/>
    </row>
    <row r="25" spans="1:9" x14ac:dyDescent="0.2">
      <c r="A25" s="9" t="s">
        <v>15</v>
      </c>
      <c r="B25" s="4">
        <v>0.05</v>
      </c>
      <c r="C25" s="4"/>
      <c r="D25" s="4"/>
      <c r="E25" s="4"/>
      <c r="F25" s="4"/>
      <c r="G25" s="4"/>
      <c r="H25" s="4"/>
      <c r="I25" s="4"/>
    </row>
    <row r="26" spans="1:9" x14ac:dyDescent="0.2">
      <c r="A26" s="9"/>
      <c r="B26" s="4"/>
      <c r="C26" s="4"/>
      <c r="D26" s="4"/>
      <c r="E26" s="4"/>
      <c r="F26" s="4"/>
      <c r="G26" s="4"/>
      <c r="H26" s="4"/>
      <c r="I26" s="4"/>
    </row>
    <row r="27" spans="1:9" x14ac:dyDescent="0.2">
      <c r="A27" s="9" t="s">
        <v>16</v>
      </c>
      <c r="B27" s="4" t="s">
        <v>17</v>
      </c>
      <c r="C27" s="4" t="s">
        <v>18</v>
      </c>
      <c r="D27" s="4" t="s">
        <v>19</v>
      </c>
      <c r="E27" s="4" t="s">
        <v>20</v>
      </c>
      <c r="F27" s="4" t="s">
        <v>21</v>
      </c>
      <c r="G27" s="4" t="s">
        <v>22</v>
      </c>
      <c r="H27" s="4"/>
      <c r="I27" s="4"/>
    </row>
    <row r="28" spans="1:9" x14ac:dyDescent="0.2">
      <c r="A28" s="9"/>
      <c r="B28" s="4"/>
      <c r="C28" s="4"/>
      <c r="D28" s="4"/>
      <c r="E28" s="4"/>
      <c r="F28" s="4"/>
      <c r="G28" s="4"/>
      <c r="H28" s="4"/>
      <c r="I28" s="4"/>
    </row>
    <row r="29" spans="1:9" x14ac:dyDescent="0.2">
      <c r="A29" s="9" t="s">
        <v>23</v>
      </c>
      <c r="B29" s="4">
        <v>-0.30669999999999997</v>
      </c>
      <c r="C29" s="4" t="s">
        <v>49</v>
      </c>
      <c r="D29" s="4" t="s">
        <v>25</v>
      </c>
      <c r="E29" s="4" t="s">
        <v>26</v>
      </c>
      <c r="F29" s="4">
        <v>0.32819999999999999</v>
      </c>
      <c r="G29" s="4" t="s">
        <v>27</v>
      </c>
      <c r="H29" s="4" t="s">
        <v>28</v>
      </c>
      <c r="I29" s="4"/>
    </row>
    <row r="30" spans="1:9" x14ac:dyDescent="0.2">
      <c r="A30" s="9" t="s">
        <v>29</v>
      </c>
      <c r="B30" s="4">
        <v>-0.36330000000000001</v>
      </c>
      <c r="C30" s="4" t="s">
        <v>50</v>
      </c>
      <c r="D30" s="4" t="s">
        <v>25</v>
      </c>
      <c r="E30" s="4" t="s">
        <v>26</v>
      </c>
      <c r="F30" s="4">
        <v>0.21</v>
      </c>
      <c r="G30" s="4" t="s">
        <v>31</v>
      </c>
      <c r="H30" s="4" t="s">
        <v>32</v>
      </c>
      <c r="I30" s="4"/>
    </row>
    <row r="31" spans="1:9" x14ac:dyDescent="0.2">
      <c r="A31" s="9" t="s">
        <v>33</v>
      </c>
      <c r="B31" s="4">
        <v>-0.30669999999999997</v>
      </c>
      <c r="C31" s="4" t="s">
        <v>49</v>
      </c>
      <c r="D31" s="4" t="s">
        <v>25</v>
      </c>
      <c r="E31" s="4" t="s">
        <v>26</v>
      </c>
      <c r="F31" s="4">
        <v>0.32819999999999999</v>
      </c>
      <c r="G31" s="4" t="s">
        <v>35</v>
      </c>
      <c r="H31" s="4" t="s">
        <v>36</v>
      </c>
      <c r="I31" s="4"/>
    </row>
    <row r="32" spans="1:9" x14ac:dyDescent="0.2">
      <c r="A32" s="9" t="s">
        <v>37</v>
      </c>
      <c r="B32" s="4">
        <v>-0.38</v>
      </c>
      <c r="C32" s="4" t="s">
        <v>51</v>
      </c>
      <c r="D32" s="4" t="s">
        <v>25</v>
      </c>
      <c r="E32" s="4" t="s">
        <v>26</v>
      </c>
      <c r="F32" s="4">
        <v>0.183</v>
      </c>
      <c r="G32" s="4" t="s">
        <v>39</v>
      </c>
      <c r="H32" s="4" t="s">
        <v>40</v>
      </c>
      <c r="I32" s="4"/>
    </row>
    <row r="33" spans="1:9" x14ac:dyDescent="0.2">
      <c r="A33" s="9"/>
      <c r="B33" s="4"/>
      <c r="C33" s="4"/>
      <c r="D33" s="4"/>
      <c r="E33" s="4"/>
      <c r="F33" s="4"/>
      <c r="G33" s="4"/>
      <c r="H33" s="4"/>
      <c r="I33" s="4"/>
    </row>
    <row r="34" spans="1:9" x14ac:dyDescent="0.2">
      <c r="A34" s="9"/>
      <c r="B34" s="4"/>
      <c r="C34" s="4"/>
      <c r="D34" s="4"/>
      <c r="E34" s="4"/>
      <c r="F34" s="4"/>
      <c r="G34" s="4"/>
      <c r="H34" s="4"/>
      <c r="I34" s="4"/>
    </row>
    <row r="35" spans="1:9" x14ac:dyDescent="0.2">
      <c r="A35" s="9" t="s">
        <v>41</v>
      </c>
      <c r="B35" s="4" t="s">
        <v>42</v>
      </c>
      <c r="C35" s="4" t="s">
        <v>43</v>
      </c>
      <c r="D35" s="4" t="s">
        <v>17</v>
      </c>
      <c r="E35" s="4" t="s">
        <v>44</v>
      </c>
      <c r="F35" s="4" t="s">
        <v>45</v>
      </c>
      <c r="G35" s="4" t="s">
        <v>46</v>
      </c>
      <c r="H35" s="4" t="s">
        <v>47</v>
      </c>
      <c r="I35" s="4" t="s">
        <v>48</v>
      </c>
    </row>
    <row r="36" spans="1:9" x14ac:dyDescent="0.2">
      <c r="A36" s="9"/>
      <c r="B36" s="4"/>
      <c r="C36" s="4"/>
      <c r="D36" s="4"/>
      <c r="E36" s="4"/>
      <c r="F36" s="4"/>
      <c r="G36" s="4"/>
      <c r="H36" s="4"/>
      <c r="I36" s="4"/>
    </row>
    <row r="37" spans="1:9" x14ac:dyDescent="0.2">
      <c r="A37" s="9" t="s">
        <v>23</v>
      </c>
      <c r="B37" s="4">
        <v>0.55000000000000004</v>
      </c>
      <c r="C37" s="4">
        <v>0.85670000000000002</v>
      </c>
      <c r="D37" s="4">
        <v>-0.30669999999999997</v>
      </c>
      <c r="E37" s="4">
        <v>0.183</v>
      </c>
      <c r="F37" s="4">
        <v>3</v>
      </c>
      <c r="G37" s="4">
        <v>3</v>
      </c>
      <c r="H37" s="4">
        <v>1.6759999999999999</v>
      </c>
      <c r="I37" s="4">
        <v>10</v>
      </c>
    </row>
    <row r="38" spans="1:9" x14ac:dyDescent="0.2">
      <c r="A38" s="9" t="s">
        <v>29</v>
      </c>
      <c r="B38" s="4">
        <v>0.55000000000000004</v>
      </c>
      <c r="C38" s="4">
        <v>0.9133</v>
      </c>
      <c r="D38" s="4">
        <v>-0.36330000000000001</v>
      </c>
      <c r="E38" s="4">
        <v>0.183</v>
      </c>
      <c r="F38" s="4">
        <v>3</v>
      </c>
      <c r="G38" s="4">
        <v>3</v>
      </c>
      <c r="H38" s="4">
        <v>1.986</v>
      </c>
      <c r="I38" s="4">
        <v>10</v>
      </c>
    </row>
    <row r="39" spans="1:9" x14ac:dyDescent="0.2">
      <c r="A39" s="9" t="s">
        <v>33</v>
      </c>
      <c r="B39" s="4">
        <v>0.55000000000000004</v>
      </c>
      <c r="C39" s="4">
        <v>0.85670000000000002</v>
      </c>
      <c r="D39" s="4">
        <v>-0.30669999999999997</v>
      </c>
      <c r="E39" s="4">
        <v>0.183</v>
      </c>
      <c r="F39" s="4">
        <v>3</v>
      </c>
      <c r="G39" s="4">
        <v>3</v>
      </c>
      <c r="H39" s="4">
        <v>1.6759999999999999</v>
      </c>
      <c r="I39" s="4">
        <v>10</v>
      </c>
    </row>
    <row r="40" spans="1:9" x14ac:dyDescent="0.2">
      <c r="A40" s="9" t="s">
        <v>37</v>
      </c>
      <c r="B40" s="4">
        <v>0.55000000000000004</v>
      </c>
      <c r="C40" s="4">
        <v>0.93</v>
      </c>
      <c r="D40" s="4">
        <v>-0.38</v>
      </c>
      <c r="E40" s="4">
        <v>0.183</v>
      </c>
      <c r="F40" s="4">
        <v>3</v>
      </c>
      <c r="G40" s="4">
        <v>3</v>
      </c>
      <c r="H40" s="4">
        <v>2.077</v>
      </c>
      <c r="I40" s="4">
        <v>10</v>
      </c>
    </row>
    <row r="43" spans="1:9" x14ac:dyDescent="0.2">
      <c r="A43" s="10" t="s">
        <v>67</v>
      </c>
      <c r="B43" s="10"/>
      <c r="C43" s="10"/>
      <c r="D43" s="10"/>
      <c r="E43" s="10"/>
      <c r="F43" s="10"/>
      <c r="G43" s="10"/>
      <c r="H43" s="10"/>
      <c r="I43" s="10"/>
    </row>
    <row r="44" spans="1:9" x14ac:dyDescent="0.2">
      <c r="A44" s="9" t="s">
        <v>13</v>
      </c>
      <c r="B44" s="4">
        <v>1</v>
      </c>
      <c r="C44" s="4"/>
      <c r="D44" s="4"/>
      <c r="E44" s="4"/>
      <c r="F44" s="4"/>
      <c r="G44" s="4"/>
      <c r="H44" s="4"/>
      <c r="I44" s="4"/>
    </row>
    <row r="45" spans="1:9" x14ac:dyDescent="0.2">
      <c r="A45" s="9" t="s">
        <v>14</v>
      </c>
      <c r="B45" s="4">
        <v>4</v>
      </c>
      <c r="C45" s="4"/>
      <c r="D45" s="4"/>
      <c r="E45" s="4"/>
      <c r="F45" s="4"/>
      <c r="G45" s="4"/>
      <c r="H45" s="4"/>
      <c r="I45" s="4"/>
    </row>
    <row r="46" spans="1:9" x14ac:dyDescent="0.2">
      <c r="A46" s="9" t="s">
        <v>15</v>
      </c>
      <c r="B46" s="4">
        <v>0.05</v>
      </c>
      <c r="C46" s="4"/>
      <c r="D46" s="4"/>
      <c r="E46" s="4"/>
      <c r="F46" s="4"/>
      <c r="G46" s="4"/>
      <c r="H46" s="4"/>
      <c r="I46" s="4"/>
    </row>
    <row r="47" spans="1:9" x14ac:dyDescent="0.2">
      <c r="A47" s="9"/>
      <c r="B47" s="4"/>
      <c r="C47" s="4"/>
      <c r="D47" s="4"/>
      <c r="E47" s="4"/>
      <c r="F47" s="4"/>
      <c r="G47" s="4"/>
      <c r="H47" s="4"/>
      <c r="I47" s="4"/>
    </row>
    <row r="48" spans="1:9" x14ac:dyDescent="0.2">
      <c r="A48" s="9" t="s">
        <v>16</v>
      </c>
      <c r="B48" s="4" t="s">
        <v>17</v>
      </c>
      <c r="C48" s="4" t="s">
        <v>18</v>
      </c>
      <c r="D48" s="4" t="s">
        <v>19</v>
      </c>
      <c r="E48" s="4" t="s">
        <v>20</v>
      </c>
      <c r="F48" s="4" t="s">
        <v>21</v>
      </c>
      <c r="G48" s="4" t="s">
        <v>22</v>
      </c>
      <c r="H48" s="4"/>
      <c r="I48" s="4"/>
    </row>
    <row r="49" spans="1:9" x14ac:dyDescent="0.2">
      <c r="A49" s="9"/>
      <c r="B49" s="4"/>
      <c r="C49" s="4"/>
      <c r="D49" s="4"/>
      <c r="E49" s="4"/>
      <c r="F49" s="4"/>
      <c r="G49" s="4"/>
      <c r="H49" s="4"/>
      <c r="I49" s="4"/>
    </row>
    <row r="50" spans="1:9" x14ac:dyDescent="0.2">
      <c r="A50" s="9" t="s">
        <v>52</v>
      </c>
      <c r="B50" s="4">
        <v>-5.383</v>
      </c>
      <c r="C50" s="4" t="s">
        <v>53</v>
      </c>
      <c r="D50" s="4" t="s">
        <v>54</v>
      </c>
      <c r="E50" s="4" t="s">
        <v>55</v>
      </c>
      <c r="F50" s="4">
        <v>8.0000000000000004E-4</v>
      </c>
      <c r="G50" s="4" t="s">
        <v>27</v>
      </c>
      <c r="H50" s="4" t="s">
        <v>56</v>
      </c>
      <c r="I50" s="4"/>
    </row>
    <row r="51" spans="1:9" x14ac:dyDescent="0.2">
      <c r="A51" s="9" t="s">
        <v>57</v>
      </c>
      <c r="B51" s="4">
        <v>-7.6130000000000004</v>
      </c>
      <c r="C51" s="4" t="s">
        <v>58</v>
      </c>
      <c r="D51" s="4" t="s">
        <v>54</v>
      </c>
      <c r="E51" s="4" t="s">
        <v>59</v>
      </c>
      <c r="F51" s="4">
        <v>1E-4</v>
      </c>
      <c r="G51" s="4" t="s">
        <v>31</v>
      </c>
      <c r="H51" s="4" t="s">
        <v>60</v>
      </c>
      <c r="I51" s="4"/>
    </row>
    <row r="52" spans="1:9" x14ac:dyDescent="0.2">
      <c r="A52" s="9" t="s">
        <v>61</v>
      </c>
      <c r="B52" s="4">
        <v>-7.0030000000000001</v>
      </c>
      <c r="C52" s="4" t="s">
        <v>62</v>
      </c>
      <c r="D52" s="4" t="s">
        <v>54</v>
      </c>
      <c r="E52" s="4" t="s">
        <v>55</v>
      </c>
      <c r="F52" s="4">
        <v>1E-4</v>
      </c>
      <c r="G52" s="4" t="s">
        <v>35</v>
      </c>
      <c r="H52" s="4" t="s">
        <v>63</v>
      </c>
      <c r="I52" s="4"/>
    </row>
    <row r="53" spans="1:9" x14ac:dyDescent="0.2">
      <c r="A53" s="9" t="s">
        <v>64</v>
      </c>
      <c r="B53" s="4">
        <v>-9.2129999999999992</v>
      </c>
      <c r="C53" s="4" t="s">
        <v>65</v>
      </c>
      <c r="D53" s="4" t="s">
        <v>54</v>
      </c>
      <c r="E53" s="4" t="s">
        <v>59</v>
      </c>
      <c r="F53" s="4">
        <v>1E-4</v>
      </c>
      <c r="G53" s="4" t="s">
        <v>39</v>
      </c>
      <c r="H53" s="4" t="s">
        <v>66</v>
      </c>
      <c r="I53" s="4"/>
    </row>
    <row r="54" spans="1:9" x14ac:dyDescent="0.2">
      <c r="A54" s="9"/>
      <c r="B54" s="4"/>
      <c r="C54" s="4"/>
      <c r="D54" s="4"/>
      <c r="E54" s="4"/>
      <c r="F54" s="4"/>
      <c r="G54" s="4"/>
      <c r="H54" s="4"/>
      <c r="I54" s="4"/>
    </row>
    <row r="55" spans="1:9" x14ac:dyDescent="0.2">
      <c r="A55" s="9"/>
      <c r="B55" s="4"/>
      <c r="C55" s="4"/>
      <c r="D55" s="4"/>
      <c r="E55" s="4"/>
      <c r="F55" s="4"/>
      <c r="G55" s="4"/>
      <c r="H55" s="4"/>
      <c r="I55" s="4"/>
    </row>
    <row r="56" spans="1:9" x14ac:dyDescent="0.2">
      <c r="A56" s="9" t="s">
        <v>41</v>
      </c>
      <c r="B56" s="4" t="s">
        <v>42</v>
      </c>
      <c r="C56" s="4" t="s">
        <v>43</v>
      </c>
      <c r="D56" s="4" t="s">
        <v>17</v>
      </c>
      <c r="E56" s="4" t="s">
        <v>44</v>
      </c>
      <c r="F56" s="4" t="s">
        <v>45</v>
      </c>
      <c r="G56" s="4" t="s">
        <v>46</v>
      </c>
      <c r="H56" s="4" t="s">
        <v>47</v>
      </c>
      <c r="I56" s="4" t="s">
        <v>48</v>
      </c>
    </row>
    <row r="57" spans="1:9" x14ac:dyDescent="0.2">
      <c r="A57" s="9"/>
      <c r="B57" s="4"/>
      <c r="C57" s="4"/>
      <c r="D57" s="4"/>
      <c r="E57" s="4"/>
      <c r="F57" s="4"/>
      <c r="G57" s="4"/>
      <c r="H57" s="4"/>
      <c r="I57" s="4"/>
    </row>
    <row r="58" spans="1:9" x14ac:dyDescent="0.2">
      <c r="A58" s="9" t="s">
        <v>52</v>
      </c>
      <c r="B58" s="4">
        <v>5.6230000000000002</v>
      </c>
      <c r="C58" s="4">
        <v>11.01</v>
      </c>
      <c r="D58" s="4">
        <v>-5.383</v>
      </c>
      <c r="E58" s="4">
        <v>0.96309999999999996</v>
      </c>
      <c r="F58" s="4">
        <v>3</v>
      </c>
      <c r="G58" s="4">
        <v>3</v>
      </c>
      <c r="H58" s="4">
        <v>5.59</v>
      </c>
      <c r="I58" s="4">
        <v>10</v>
      </c>
    </row>
    <row r="59" spans="1:9" x14ac:dyDescent="0.2">
      <c r="A59" s="9" t="s">
        <v>57</v>
      </c>
      <c r="B59" s="4">
        <v>5.6230000000000002</v>
      </c>
      <c r="C59" s="4">
        <v>13.24</v>
      </c>
      <c r="D59" s="4">
        <v>-7.6130000000000004</v>
      </c>
      <c r="E59" s="4">
        <v>0.96309999999999996</v>
      </c>
      <c r="F59" s="4">
        <v>3</v>
      </c>
      <c r="G59" s="4">
        <v>3</v>
      </c>
      <c r="H59" s="4">
        <v>7.9050000000000002</v>
      </c>
      <c r="I59" s="4">
        <v>10</v>
      </c>
    </row>
    <row r="60" spans="1:9" x14ac:dyDescent="0.2">
      <c r="A60" s="9" t="s">
        <v>61</v>
      </c>
      <c r="B60" s="4">
        <v>5.6230000000000002</v>
      </c>
      <c r="C60" s="4">
        <v>12.63</v>
      </c>
      <c r="D60" s="4">
        <v>-7.0030000000000001</v>
      </c>
      <c r="E60" s="4">
        <v>0.96309999999999996</v>
      </c>
      <c r="F60" s="4">
        <v>3</v>
      </c>
      <c r="G60" s="4">
        <v>3</v>
      </c>
      <c r="H60" s="4">
        <v>7.2720000000000002</v>
      </c>
      <c r="I60" s="4">
        <v>10</v>
      </c>
    </row>
    <row r="61" spans="1:9" x14ac:dyDescent="0.2">
      <c r="A61" s="9" t="s">
        <v>64</v>
      </c>
      <c r="B61" s="4">
        <v>5.6230000000000002</v>
      </c>
      <c r="C61" s="4">
        <v>14.84</v>
      </c>
      <c r="D61" s="4">
        <v>-9.2129999999999992</v>
      </c>
      <c r="E61" s="4">
        <v>0.96309999999999996</v>
      </c>
      <c r="F61" s="4">
        <v>3</v>
      </c>
      <c r="G61" s="4">
        <v>3</v>
      </c>
      <c r="H61" s="4">
        <v>9.5670000000000002</v>
      </c>
      <c r="I61" s="4">
        <v>10</v>
      </c>
    </row>
    <row r="65" spans="1:9" x14ac:dyDescent="0.2">
      <c r="A65" s="10" t="s">
        <v>11</v>
      </c>
      <c r="B65" s="10"/>
      <c r="C65" s="10"/>
      <c r="D65" s="10"/>
      <c r="E65" s="10"/>
      <c r="F65" s="10"/>
      <c r="G65" s="10"/>
      <c r="H65" s="10"/>
      <c r="I65" s="10"/>
    </row>
    <row r="66" spans="1:9" x14ac:dyDescent="0.2">
      <c r="A66" s="9" t="s">
        <v>13</v>
      </c>
      <c r="B66" s="4">
        <v>1</v>
      </c>
      <c r="C66" s="4"/>
      <c r="D66" s="4"/>
      <c r="E66" s="4"/>
      <c r="F66" s="4"/>
      <c r="G66" s="4"/>
      <c r="H66" s="4"/>
      <c r="I66" s="4"/>
    </row>
    <row r="67" spans="1:9" x14ac:dyDescent="0.2">
      <c r="A67" s="9" t="s">
        <v>14</v>
      </c>
      <c r="B67" s="4">
        <v>4</v>
      </c>
      <c r="C67" s="4"/>
      <c r="D67" s="4"/>
      <c r="E67" s="4"/>
      <c r="F67" s="4"/>
      <c r="G67" s="4"/>
      <c r="H67" s="4"/>
      <c r="I67" s="4"/>
    </row>
    <row r="68" spans="1:9" x14ac:dyDescent="0.2">
      <c r="A68" s="9" t="s">
        <v>15</v>
      </c>
      <c r="B68" s="4">
        <v>0.05</v>
      </c>
      <c r="C68" s="4"/>
      <c r="D68" s="4"/>
      <c r="E68" s="4"/>
      <c r="F68" s="4"/>
      <c r="G68" s="4"/>
      <c r="H68" s="4"/>
      <c r="I68" s="4"/>
    </row>
    <row r="69" spans="1:9" x14ac:dyDescent="0.2">
      <c r="A69" s="9"/>
      <c r="B69" s="4"/>
      <c r="C69" s="4"/>
      <c r="D69" s="4"/>
      <c r="E69" s="4"/>
      <c r="F69" s="4"/>
      <c r="G69" s="4"/>
      <c r="H69" s="4"/>
      <c r="I69" s="4"/>
    </row>
    <row r="70" spans="1:9" x14ac:dyDescent="0.2">
      <c r="A70" s="9" t="s">
        <v>16</v>
      </c>
      <c r="B70" s="4" t="s">
        <v>17</v>
      </c>
      <c r="C70" s="4" t="s">
        <v>18</v>
      </c>
      <c r="D70" s="4" t="s">
        <v>19</v>
      </c>
      <c r="E70" s="4" t="s">
        <v>20</v>
      </c>
      <c r="F70" s="4" t="s">
        <v>21</v>
      </c>
      <c r="G70" s="4" t="s">
        <v>22</v>
      </c>
      <c r="H70" s="4"/>
      <c r="I70" s="4"/>
    </row>
    <row r="71" spans="1:9" x14ac:dyDescent="0.2">
      <c r="A71" s="9"/>
      <c r="B71" s="4"/>
      <c r="C71" s="4"/>
      <c r="D71" s="4"/>
      <c r="E71" s="4"/>
      <c r="F71" s="4"/>
      <c r="G71" s="4"/>
      <c r="H71" s="4"/>
      <c r="I71" s="4"/>
    </row>
    <row r="72" spans="1:9" x14ac:dyDescent="0.2">
      <c r="A72" s="9" t="s">
        <v>23</v>
      </c>
      <c r="B72" s="4">
        <v>-8.1999999999999993</v>
      </c>
      <c r="C72" s="4" t="s">
        <v>68</v>
      </c>
      <c r="D72" s="4" t="s">
        <v>25</v>
      </c>
      <c r="E72" s="4" t="s">
        <v>26</v>
      </c>
      <c r="F72" s="4">
        <v>0.41139999999999999</v>
      </c>
      <c r="G72" s="4" t="s">
        <v>27</v>
      </c>
      <c r="H72" s="4" t="s">
        <v>28</v>
      </c>
      <c r="I72" s="4"/>
    </row>
    <row r="73" spans="1:9" x14ac:dyDescent="0.2">
      <c r="A73" s="9" t="s">
        <v>29</v>
      </c>
      <c r="B73" s="4">
        <v>-19.420000000000002</v>
      </c>
      <c r="C73" s="4" t="s">
        <v>69</v>
      </c>
      <c r="D73" s="4" t="s">
        <v>54</v>
      </c>
      <c r="E73" s="4" t="s">
        <v>70</v>
      </c>
      <c r="F73" s="4">
        <v>1.66E-2</v>
      </c>
      <c r="G73" s="4" t="s">
        <v>31</v>
      </c>
      <c r="H73" s="4" t="s">
        <v>32</v>
      </c>
      <c r="I73" s="4"/>
    </row>
    <row r="74" spans="1:9" x14ac:dyDescent="0.2">
      <c r="A74" s="9" t="s">
        <v>33</v>
      </c>
      <c r="B74" s="4">
        <v>-15.21</v>
      </c>
      <c r="C74" s="4" t="s">
        <v>71</v>
      </c>
      <c r="D74" s="4" t="s">
        <v>25</v>
      </c>
      <c r="E74" s="4" t="s">
        <v>26</v>
      </c>
      <c r="F74" s="4">
        <v>5.8599999999999999E-2</v>
      </c>
      <c r="G74" s="4" t="s">
        <v>35</v>
      </c>
      <c r="H74" s="4" t="s">
        <v>36</v>
      </c>
      <c r="I74" s="4"/>
    </row>
    <row r="75" spans="1:9" x14ac:dyDescent="0.2">
      <c r="A75" s="9" t="s">
        <v>37</v>
      </c>
      <c r="B75" s="4">
        <v>-24.46</v>
      </c>
      <c r="C75" s="4" t="s">
        <v>72</v>
      </c>
      <c r="D75" s="4" t="s">
        <v>54</v>
      </c>
      <c r="E75" s="4" t="s">
        <v>73</v>
      </c>
      <c r="F75" s="4">
        <v>3.8999999999999998E-3</v>
      </c>
      <c r="G75" s="4" t="s">
        <v>39</v>
      </c>
      <c r="H75" s="4" t="s">
        <v>40</v>
      </c>
      <c r="I75" s="4"/>
    </row>
    <row r="76" spans="1:9" x14ac:dyDescent="0.2">
      <c r="A76" s="9"/>
      <c r="B76" s="4"/>
      <c r="C76" s="4"/>
      <c r="D76" s="4"/>
      <c r="E76" s="4"/>
      <c r="F76" s="4"/>
      <c r="G76" s="4"/>
      <c r="H76" s="4"/>
      <c r="I76" s="4"/>
    </row>
    <row r="77" spans="1:9" x14ac:dyDescent="0.2">
      <c r="A77" s="9"/>
      <c r="B77" s="4"/>
      <c r="C77" s="4"/>
      <c r="D77" s="4"/>
      <c r="E77" s="4"/>
      <c r="F77" s="4"/>
      <c r="G77" s="4"/>
      <c r="H77" s="4"/>
      <c r="I77" s="4"/>
    </row>
    <row r="78" spans="1:9" x14ac:dyDescent="0.2">
      <c r="A78" s="9" t="s">
        <v>41</v>
      </c>
      <c r="B78" s="4" t="s">
        <v>42</v>
      </c>
      <c r="C78" s="4" t="s">
        <v>43</v>
      </c>
      <c r="D78" s="4" t="s">
        <v>17</v>
      </c>
      <c r="E78" s="4" t="s">
        <v>44</v>
      </c>
      <c r="F78" s="4" t="s">
        <v>45</v>
      </c>
      <c r="G78" s="4" t="s">
        <v>46</v>
      </c>
      <c r="H78" s="4" t="s">
        <v>47</v>
      </c>
      <c r="I78" s="4" t="s">
        <v>48</v>
      </c>
    </row>
    <row r="79" spans="1:9" x14ac:dyDescent="0.2">
      <c r="A79" s="9"/>
      <c r="B79" s="4"/>
      <c r="C79" s="4"/>
      <c r="D79" s="4"/>
      <c r="E79" s="4"/>
      <c r="F79" s="4"/>
      <c r="G79" s="4"/>
      <c r="H79" s="4"/>
      <c r="I79" s="4"/>
    </row>
    <row r="80" spans="1:9" x14ac:dyDescent="0.2">
      <c r="A80" s="9" t="s">
        <v>23</v>
      </c>
      <c r="B80" s="4">
        <v>50.22</v>
      </c>
      <c r="C80" s="4">
        <v>58.42</v>
      </c>
      <c r="D80" s="4">
        <v>-8.1999999999999993</v>
      </c>
      <c r="E80" s="4">
        <v>5.444</v>
      </c>
      <c r="F80" s="4">
        <v>3</v>
      </c>
      <c r="G80" s="4">
        <v>3</v>
      </c>
      <c r="H80" s="4">
        <v>1.506</v>
      </c>
      <c r="I80" s="4">
        <v>10</v>
      </c>
    </row>
    <row r="81" spans="1:9" x14ac:dyDescent="0.2">
      <c r="A81" s="9" t="s">
        <v>29</v>
      </c>
      <c r="B81" s="4">
        <v>50.22</v>
      </c>
      <c r="C81" s="4">
        <v>69.64</v>
      </c>
      <c r="D81" s="4">
        <v>-19.420000000000002</v>
      </c>
      <c r="E81" s="4">
        <v>5.444</v>
      </c>
      <c r="F81" s="4">
        <v>3</v>
      </c>
      <c r="G81" s="4">
        <v>3</v>
      </c>
      <c r="H81" s="4">
        <v>3.5670000000000002</v>
      </c>
      <c r="I81" s="4">
        <v>10</v>
      </c>
    </row>
    <row r="82" spans="1:9" x14ac:dyDescent="0.2">
      <c r="A82" s="9" t="s">
        <v>33</v>
      </c>
      <c r="B82" s="4">
        <v>50.22</v>
      </c>
      <c r="C82" s="4">
        <v>65.430000000000007</v>
      </c>
      <c r="D82" s="4">
        <v>-15.21</v>
      </c>
      <c r="E82" s="4">
        <v>5.444</v>
      </c>
      <c r="F82" s="4">
        <v>3</v>
      </c>
      <c r="G82" s="4">
        <v>3</v>
      </c>
      <c r="H82" s="4">
        <v>2.7930000000000001</v>
      </c>
      <c r="I82" s="4">
        <v>10</v>
      </c>
    </row>
    <row r="83" spans="1:9" x14ac:dyDescent="0.2">
      <c r="A83" s="9" t="s">
        <v>37</v>
      </c>
      <c r="B83" s="4">
        <v>50.22</v>
      </c>
      <c r="C83" s="4">
        <v>74.680000000000007</v>
      </c>
      <c r="D83" s="4">
        <v>-24.46</v>
      </c>
      <c r="E83" s="4">
        <v>5.444</v>
      </c>
      <c r="F83" s="4">
        <v>3</v>
      </c>
      <c r="G83" s="4">
        <v>3</v>
      </c>
      <c r="H83" s="4">
        <v>4.4930000000000003</v>
      </c>
      <c r="I83" s="4">
        <v>10</v>
      </c>
    </row>
    <row r="86" spans="1:9" x14ac:dyDescent="0.2">
      <c r="A86" s="10" t="s">
        <v>78</v>
      </c>
      <c r="B86" s="10"/>
      <c r="C86" s="10"/>
      <c r="D86" s="10"/>
      <c r="E86" s="10"/>
      <c r="F86" s="10"/>
      <c r="G86" s="10"/>
      <c r="H86" s="10"/>
      <c r="I86" s="10"/>
    </row>
    <row r="87" spans="1:9" x14ac:dyDescent="0.2">
      <c r="A87" s="9" t="s">
        <v>13</v>
      </c>
      <c r="B87" s="4">
        <v>1</v>
      </c>
      <c r="C87" s="4"/>
      <c r="D87" s="4"/>
      <c r="E87" s="4"/>
      <c r="F87" s="4"/>
      <c r="G87" s="4"/>
      <c r="H87" s="4"/>
      <c r="I87" s="4"/>
    </row>
    <row r="88" spans="1:9" x14ac:dyDescent="0.2">
      <c r="A88" s="9" t="s">
        <v>14</v>
      </c>
      <c r="B88" s="4">
        <v>4</v>
      </c>
      <c r="C88" s="4"/>
      <c r="D88" s="4"/>
      <c r="E88" s="4"/>
      <c r="F88" s="4"/>
      <c r="G88" s="4"/>
      <c r="H88" s="4"/>
      <c r="I88" s="4"/>
    </row>
    <row r="89" spans="1:9" x14ac:dyDescent="0.2">
      <c r="A89" s="9" t="s">
        <v>15</v>
      </c>
      <c r="B89" s="4">
        <v>0.05</v>
      </c>
      <c r="C89" s="4"/>
      <c r="D89" s="4"/>
      <c r="E89" s="4"/>
      <c r="F89" s="4"/>
      <c r="G89" s="4"/>
      <c r="H89" s="4"/>
      <c r="I89" s="4"/>
    </row>
    <row r="90" spans="1:9" x14ac:dyDescent="0.2">
      <c r="A90" s="9"/>
      <c r="B90" s="4"/>
      <c r="C90" s="4"/>
      <c r="D90" s="4"/>
      <c r="E90" s="4"/>
      <c r="F90" s="4"/>
      <c r="G90" s="4"/>
      <c r="H90" s="4"/>
      <c r="I90" s="4"/>
    </row>
    <row r="91" spans="1:9" x14ac:dyDescent="0.2">
      <c r="A91" s="9" t="s">
        <v>16</v>
      </c>
      <c r="B91" s="4" t="s">
        <v>17</v>
      </c>
      <c r="C91" s="4" t="s">
        <v>18</v>
      </c>
      <c r="D91" s="4" t="s">
        <v>19</v>
      </c>
      <c r="E91" s="4" t="s">
        <v>20</v>
      </c>
      <c r="F91" s="4" t="s">
        <v>21</v>
      </c>
      <c r="G91" s="4" t="s">
        <v>22</v>
      </c>
      <c r="H91" s="4"/>
      <c r="I91" s="4"/>
    </row>
    <row r="92" spans="1:9" x14ac:dyDescent="0.2">
      <c r="A92" s="9"/>
      <c r="B92" s="4"/>
      <c r="C92" s="4"/>
      <c r="D92" s="4"/>
      <c r="E92" s="4"/>
      <c r="F92" s="4"/>
      <c r="G92" s="4"/>
      <c r="H92" s="4"/>
      <c r="I92" s="4"/>
    </row>
    <row r="93" spans="1:9" x14ac:dyDescent="0.2">
      <c r="A93" s="9" t="s">
        <v>23</v>
      </c>
      <c r="B93" s="4">
        <v>-6.657</v>
      </c>
      <c r="C93" s="4" t="s">
        <v>74</v>
      </c>
      <c r="D93" s="4" t="s">
        <v>54</v>
      </c>
      <c r="E93" s="4" t="s">
        <v>59</v>
      </c>
      <c r="F93" s="4">
        <v>1E-4</v>
      </c>
      <c r="G93" s="4" t="s">
        <v>27</v>
      </c>
      <c r="H93" s="4" t="s">
        <v>28</v>
      </c>
      <c r="I93" s="4"/>
    </row>
    <row r="94" spans="1:9" x14ac:dyDescent="0.2">
      <c r="A94" s="9" t="s">
        <v>29</v>
      </c>
      <c r="B94" s="4">
        <v>-12.79</v>
      </c>
      <c r="C94" s="4" t="s">
        <v>75</v>
      </c>
      <c r="D94" s="4" t="s">
        <v>54</v>
      </c>
      <c r="E94" s="4" t="s">
        <v>59</v>
      </c>
      <c r="F94" s="4">
        <v>1E-4</v>
      </c>
      <c r="G94" s="4" t="s">
        <v>31</v>
      </c>
      <c r="H94" s="4" t="s">
        <v>32</v>
      </c>
      <c r="I94" s="4"/>
    </row>
    <row r="95" spans="1:9" x14ac:dyDescent="0.2">
      <c r="A95" s="9" t="s">
        <v>33</v>
      </c>
      <c r="B95" s="4">
        <v>-11.56</v>
      </c>
      <c r="C95" s="4" t="s">
        <v>76</v>
      </c>
      <c r="D95" s="4" t="s">
        <v>54</v>
      </c>
      <c r="E95" s="4" t="s">
        <v>59</v>
      </c>
      <c r="F95" s="4">
        <v>1E-4</v>
      </c>
      <c r="G95" s="4" t="s">
        <v>35</v>
      </c>
      <c r="H95" s="4" t="s">
        <v>36</v>
      </c>
      <c r="I95" s="4"/>
    </row>
    <row r="96" spans="1:9" x14ac:dyDescent="0.2">
      <c r="A96" s="9" t="s">
        <v>37</v>
      </c>
      <c r="B96" s="4">
        <v>-12.6</v>
      </c>
      <c r="C96" s="4" t="s">
        <v>77</v>
      </c>
      <c r="D96" s="4" t="s">
        <v>54</v>
      </c>
      <c r="E96" s="4" t="s">
        <v>59</v>
      </c>
      <c r="F96" s="4">
        <v>1E-4</v>
      </c>
      <c r="G96" s="4" t="s">
        <v>39</v>
      </c>
      <c r="H96" s="4" t="s">
        <v>40</v>
      </c>
      <c r="I96" s="4"/>
    </row>
    <row r="97" spans="1:9" x14ac:dyDescent="0.2">
      <c r="A97" s="9"/>
      <c r="B97" s="4"/>
      <c r="C97" s="4"/>
      <c r="D97" s="4"/>
      <c r="E97" s="4"/>
      <c r="F97" s="4"/>
      <c r="G97" s="4"/>
      <c r="H97" s="4"/>
      <c r="I97" s="4"/>
    </row>
    <row r="98" spans="1:9" x14ac:dyDescent="0.2">
      <c r="A98" s="9"/>
      <c r="B98" s="4"/>
      <c r="C98" s="4"/>
      <c r="D98" s="4"/>
      <c r="E98" s="4"/>
      <c r="F98" s="4"/>
      <c r="G98" s="4"/>
      <c r="H98" s="4"/>
      <c r="I98" s="4"/>
    </row>
    <row r="99" spans="1:9" x14ac:dyDescent="0.2">
      <c r="A99" s="9" t="s">
        <v>41</v>
      </c>
      <c r="B99" s="4" t="s">
        <v>42</v>
      </c>
      <c r="C99" s="4" t="s">
        <v>43</v>
      </c>
      <c r="D99" s="4" t="s">
        <v>17</v>
      </c>
      <c r="E99" s="4" t="s">
        <v>44</v>
      </c>
      <c r="F99" s="4" t="s">
        <v>45</v>
      </c>
      <c r="G99" s="4" t="s">
        <v>46</v>
      </c>
      <c r="H99" s="4" t="s">
        <v>47</v>
      </c>
      <c r="I99" s="4" t="s">
        <v>48</v>
      </c>
    </row>
    <row r="100" spans="1:9" x14ac:dyDescent="0.2">
      <c r="A100" s="9"/>
      <c r="B100" s="4"/>
      <c r="C100" s="4"/>
      <c r="D100" s="4"/>
      <c r="E100" s="4"/>
      <c r="F100" s="4"/>
      <c r="G100" s="4"/>
      <c r="H100" s="4"/>
      <c r="I100" s="4"/>
    </row>
    <row r="101" spans="1:9" x14ac:dyDescent="0.2">
      <c r="A101" s="9" t="s">
        <v>23</v>
      </c>
      <c r="B101" s="4">
        <v>7.92</v>
      </c>
      <c r="C101" s="4">
        <v>14.58</v>
      </c>
      <c r="D101" s="4">
        <v>-6.657</v>
      </c>
      <c r="E101" s="4">
        <v>0.69889999999999997</v>
      </c>
      <c r="F101" s="4">
        <v>3</v>
      </c>
      <c r="G101" s="4">
        <v>3</v>
      </c>
      <c r="H101" s="4">
        <v>9.5239999999999991</v>
      </c>
      <c r="I101" s="4">
        <v>10</v>
      </c>
    </row>
    <row r="102" spans="1:9" x14ac:dyDescent="0.2">
      <c r="A102" s="9" t="s">
        <v>29</v>
      </c>
      <c r="B102" s="4">
        <v>7.92</v>
      </c>
      <c r="C102" s="4">
        <v>20.71</v>
      </c>
      <c r="D102" s="4">
        <v>-12.79</v>
      </c>
      <c r="E102" s="4">
        <v>0.69889999999999997</v>
      </c>
      <c r="F102" s="4">
        <v>3</v>
      </c>
      <c r="G102" s="4">
        <v>3</v>
      </c>
      <c r="H102" s="4">
        <v>18.29</v>
      </c>
      <c r="I102" s="4">
        <v>10</v>
      </c>
    </row>
    <row r="103" spans="1:9" x14ac:dyDescent="0.2">
      <c r="A103" s="9" t="s">
        <v>33</v>
      </c>
      <c r="B103" s="4">
        <v>7.92</v>
      </c>
      <c r="C103" s="4">
        <v>19.48</v>
      </c>
      <c r="D103" s="4">
        <v>-11.56</v>
      </c>
      <c r="E103" s="4">
        <v>0.69889999999999997</v>
      </c>
      <c r="F103" s="4">
        <v>3</v>
      </c>
      <c r="G103" s="4">
        <v>3</v>
      </c>
      <c r="H103" s="4">
        <v>16.54</v>
      </c>
      <c r="I103" s="4">
        <v>10</v>
      </c>
    </row>
    <row r="104" spans="1:9" x14ac:dyDescent="0.2">
      <c r="A104" s="9" t="s">
        <v>37</v>
      </c>
      <c r="B104" s="4">
        <v>7.92</v>
      </c>
      <c r="C104" s="4">
        <v>20.52</v>
      </c>
      <c r="D104" s="4">
        <v>-12.6</v>
      </c>
      <c r="E104" s="4">
        <v>0.69889999999999997</v>
      </c>
      <c r="F104" s="4">
        <v>3</v>
      </c>
      <c r="G104" s="4">
        <v>3</v>
      </c>
      <c r="H104" s="4">
        <v>18.03</v>
      </c>
      <c r="I104" s="4">
        <v>10</v>
      </c>
    </row>
    <row r="105" spans="1:9" x14ac:dyDescent="0.2">
      <c r="A105" s="9"/>
      <c r="B105" s="4"/>
      <c r="C105" s="4"/>
      <c r="D105" s="4"/>
      <c r="E105" s="4"/>
      <c r="F105" s="4"/>
      <c r="G105" s="4"/>
      <c r="H105" s="4"/>
      <c r="I105" s="4"/>
    </row>
    <row r="108" spans="1:9" x14ac:dyDescent="0.2">
      <c r="A108" s="10" t="s">
        <v>83</v>
      </c>
      <c r="B108" s="10"/>
      <c r="C108" s="10"/>
      <c r="D108" s="10"/>
      <c r="E108" s="10"/>
      <c r="F108" s="10"/>
      <c r="G108" s="10"/>
      <c r="H108" s="10"/>
      <c r="I108" s="10"/>
    </row>
    <row r="109" spans="1:9" x14ac:dyDescent="0.2">
      <c r="A109" s="9" t="s">
        <v>13</v>
      </c>
      <c r="B109" s="4">
        <v>1</v>
      </c>
      <c r="C109" s="4"/>
      <c r="D109" s="4"/>
      <c r="E109" s="4"/>
      <c r="F109" s="4"/>
      <c r="G109" s="4"/>
      <c r="H109" s="4"/>
      <c r="I109" s="4"/>
    </row>
    <row r="110" spans="1:9" x14ac:dyDescent="0.2">
      <c r="A110" s="9" t="s">
        <v>14</v>
      </c>
      <c r="B110" s="4">
        <v>4</v>
      </c>
      <c r="C110" s="4"/>
      <c r="D110" s="4"/>
      <c r="E110" s="4"/>
      <c r="F110" s="4"/>
      <c r="G110" s="4"/>
      <c r="H110" s="4"/>
      <c r="I110" s="4"/>
    </row>
    <row r="111" spans="1:9" x14ac:dyDescent="0.2">
      <c r="A111" s="9" t="s">
        <v>15</v>
      </c>
      <c r="B111" s="4">
        <v>0.05</v>
      </c>
      <c r="C111" s="4"/>
      <c r="D111" s="4"/>
      <c r="E111" s="4"/>
      <c r="F111" s="4"/>
      <c r="G111" s="4"/>
      <c r="H111" s="4"/>
      <c r="I111" s="4"/>
    </row>
    <row r="112" spans="1:9" x14ac:dyDescent="0.2">
      <c r="A112" s="9"/>
      <c r="B112" s="4"/>
      <c r="C112" s="4"/>
      <c r="D112" s="4"/>
      <c r="E112" s="4"/>
      <c r="F112" s="4"/>
      <c r="G112" s="4"/>
      <c r="H112" s="4"/>
      <c r="I112" s="4"/>
    </row>
    <row r="113" spans="1:9" x14ac:dyDescent="0.2">
      <c r="A113" s="9" t="s">
        <v>16</v>
      </c>
      <c r="B113" s="4" t="s">
        <v>17</v>
      </c>
      <c r="C113" s="4" t="s">
        <v>18</v>
      </c>
      <c r="D113" s="4" t="s">
        <v>19</v>
      </c>
      <c r="E113" s="4" t="s">
        <v>20</v>
      </c>
      <c r="F113" s="4" t="s">
        <v>21</v>
      </c>
      <c r="G113" s="4" t="s">
        <v>22</v>
      </c>
      <c r="H113" s="4"/>
      <c r="I113" s="4"/>
    </row>
    <row r="114" spans="1:9" x14ac:dyDescent="0.2">
      <c r="A114" s="9"/>
      <c r="B114" s="4"/>
      <c r="C114" s="4"/>
      <c r="D114" s="4"/>
      <c r="E114" s="4"/>
      <c r="F114" s="4"/>
      <c r="G114" s="4"/>
      <c r="H114" s="4"/>
      <c r="I114" s="4"/>
    </row>
    <row r="115" spans="1:9" x14ac:dyDescent="0.2">
      <c r="A115" s="9" t="s">
        <v>52</v>
      </c>
      <c r="B115" s="4">
        <v>-5.9770000000000003</v>
      </c>
      <c r="C115" s="4" t="s">
        <v>79</v>
      </c>
      <c r="D115" s="4" t="s">
        <v>54</v>
      </c>
      <c r="E115" s="4" t="s">
        <v>59</v>
      </c>
      <c r="F115" s="4">
        <v>1E-4</v>
      </c>
      <c r="G115" s="4" t="s">
        <v>27</v>
      </c>
      <c r="H115" s="4" t="s">
        <v>28</v>
      </c>
      <c r="I115" s="4"/>
    </row>
    <row r="116" spans="1:9" x14ac:dyDescent="0.2">
      <c r="A116" s="9" t="s">
        <v>57</v>
      </c>
      <c r="B116" s="4">
        <v>-8.1129999999999995</v>
      </c>
      <c r="C116" s="4" t="s">
        <v>80</v>
      </c>
      <c r="D116" s="4" t="s">
        <v>54</v>
      </c>
      <c r="E116" s="4" t="s">
        <v>59</v>
      </c>
      <c r="F116" s="4">
        <v>1E-4</v>
      </c>
      <c r="G116" s="4" t="s">
        <v>31</v>
      </c>
      <c r="H116" s="4" t="s">
        <v>32</v>
      </c>
      <c r="I116" s="4"/>
    </row>
    <row r="117" spans="1:9" x14ac:dyDescent="0.2">
      <c r="A117" s="9" t="s">
        <v>61</v>
      </c>
      <c r="B117" s="4">
        <v>-7.42</v>
      </c>
      <c r="C117" s="4" t="s">
        <v>81</v>
      </c>
      <c r="D117" s="4" t="s">
        <v>54</v>
      </c>
      <c r="E117" s="4" t="s">
        <v>59</v>
      </c>
      <c r="F117" s="4">
        <v>1E-4</v>
      </c>
      <c r="G117" s="4" t="s">
        <v>35</v>
      </c>
      <c r="H117" s="4" t="s">
        <v>36</v>
      </c>
      <c r="I117" s="4"/>
    </row>
    <row r="118" spans="1:9" x14ac:dyDescent="0.2">
      <c r="A118" s="9" t="s">
        <v>64</v>
      </c>
      <c r="B118" s="4">
        <v>-8.2629999999999999</v>
      </c>
      <c r="C118" s="4" t="s">
        <v>82</v>
      </c>
      <c r="D118" s="4" t="s">
        <v>54</v>
      </c>
      <c r="E118" s="4" t="s">
        <v>59</v>
      </c>
      <c r="F118" s="4">
        <v>1E-4</v>
      </c>
      <c r="G118" s="4" t="s">
        <v>39</v>
      </c>
      <c r="H118" s="4" t="s">
        <v>40</v>
      </c>
      <c r="I118" s="4"/>
    </row>
    <row r="119" spans="1:9" x14ac:dyDescent="0.2">
      <c r="A119" s="9"/>
      <c r="B119" s="4"/>
      <c r="C119" s="4"/>
      <c r="D119" s="4"/>
      <c r="E119" s="4"/>
      <c r="F119" s="4"/>
      <c r="G119" s="4"/>
      <c r="H119" s="4"/>
      <c r="I119" s="4"/>
    </row>
    <row r="120" spans="1:9" x14ac:dyDescent="0.2">
      <c r="A120" s="9"/>
      <c r="B120" s="4"/>
      <c r="C120" s="4"/>
      <c r="D120" s="4"/>
      <c r="E120" s="4"/>
      <c r="F120" s="4"/>
      <c r="G120" s="4"/>
      <c r="H120" s="4"/>
      <c r="I120" s="4"/>
    </row>
    <row r="121" spans="1:9" x14ac:dyDescent="0.2">
      <c r="A121" s="9" t="s">
        <v>41</v>
      </c>
      <c r="B121" s="4" t="s">
        <v>42</v>
      </c>
      <c r="C121" s="4" t="s">
        <v>43</v>
      </c>
      <c r="D121" s="4" t="s">
        <v>17</v>
      </c>
      <c r="E121" s="4" t="s">
        <v>44</v>
      </c>
      <c r="F121" s="4" t="s">
        <v>45</v>
      </c>
      <c r="G121" s="4" t="s">
        <v>46</v>
      </c>
      <c r="H121" s="4" t="s">
        <v>47</v>
      </c>
      <c r="I121" s="4" t="s">
        <v>48</v>
      </c>
    </row>
    <row r="122" spans="1:9" x14ac:dyDescent="0.2">
      <c r="A122" s="9"/>
      <c r="B122" s="4"/>
      <c r="C122" s="4"/>
      <c r="D122" s="4"/>
      <c r="E122" s="4"/>
      <c r="F122" s="4"/>
      <c r="G122" s="4"/>
      <c r="H122" s="4"/>
      <c r="I122" s="4"/>
    </row>
    <row r="123" spans="1:9" x14ac:dyDescent="0.2">
      <c r="A123" s="9" t="s">
        <v>52</v>
      </c>
      <c r="B123" s="4">
        <v>4.1669999999999998</v>
      </c>
      <c r="C123" s="4">
        <v>10.14</v>
      </c>
      <c r="D123" s="4">
        <v>-5.9770000000000003</v>
      </c>
      <c r="E123" s="4">
        <v>0.62409999999999999</v>
      </c>
      <c r="F123" s="4">
        <v>3</v>
      </c>
      <c r="G123" s="4">
        <v>3</v>
      </c>
      <c r="H123" s="4">
        <v>9.577</v>
      </c>
      <c r="I123" s="4">
        <v>10</v>
      </c>
    </row>
    <row r="124" spans="1:9" x14ac:dyDescent="0.2">
      <c r="A124" s="9" t="s">
        <v>57</v>
      </c>
      <c r="B124" s="4">
        <v>4.1669999999999998</v>
      </c>
      <c r="C124" s="4">
        <v>12.28</v>
      </c>
      <c r="D124" s="4">
        <v>-8.1129999999999995</v>
      </c>
      <c r="E124" s="4">
        <v>0.62409999999999999</v>
      </c>
      <c r="F124" s="4">
        <v>3</v>
      </c>
      <c r="G124" s="4">
        <v>3</v>
      </c>
      <c r="H124" s="4">
        <v>13</v>
      </c>
      <c r="I124" s="4">
        <v>10</v>
      </c>
    </row>
    <row r="125" spans="1:9" x14ac:dyDescent="0.2">
      <c r="A125" s="9" t="s">
        <v>61</v>
      </c>
      <c r="B125" s="4">
        <v>4.1669999999999998</v>
      </c>
      <c r="C125" s="4">
        <v>11.59</v>
      </c>
      <c r="D125" s="4">
        <v>-7.42</v>
      </c>
      <c r="E125" s="4">
        <v>0.62409999999999999</v>
      </c>
      <c r="F125" s="4">
        <v>3</v>
      </c>
      <c r="G125" s="4">
        <v>3</v>
      </c>
      <c r="H125" s="4">
        <v>11.89</v>
      </c>
      <c r="I125" s="4">
        <v>10</v>
      </c>
    </row>
    <row r="126" spans="1:9" x14ac:dyDescent="0.2">
      <c r="A126" s="9" t="s">
        <v>64</v>
      </c>
      <c r="B126" s="4">
        <v>4.1669999999999998</v>
      </c>
      <c r="C126" s="4">
        <v>12.43</v>
      </c>
      <c r="D126" s="4">
        <v>-8.2629999999999999</v>
      </c>
      <c r="E126" s="4">
        <v>0.62409999999999999</v>
      </c>
      <c r="F126" s="4">
        <v>3</v>
      </c>
      <c r="G126" s="4">
        <v>3</v>
      </c>
      <c r="H126" s="4">
        <v>13.24</v>
      </c>
      <c r="I126" s="4">
        <v>10</v>
      </c>
    </row>
    <row r="130" spans="1:9" x14ac:dyDescent="0.2">
      <c r="A130" s="10" t="s">
        <v>88</v>
      </c>
      <c r="B130" s="10"/>
      <c r="C130" s="10"/>
      <c r="D130" s="10"/>
      <c r="E130" s="10"/>
      <c r="F130" s="10"/>
      <c r="G130" s="10"/>
      <c r="H130" s="10"/>
      <c r="I130" s="10"/>
    </row>
    <row r="131" spans="1:9" x14ac:dyDescent="0.2">
      <c r="A131" s="9" t="s">
        <v>13</v>
      </c>
      <c r="B131" s="4">
        <v>1</v>
      </c>
      <c r="C131" s="4"/>
      <c r="D131" s="4"/>
      <c r="E131" s="4"/>
      <c r="F131" s="4"/>
      <c r="G131" s="4"/>
      <c r="H131" s="4"/>
      <c r="I131" s="4"/>
    </row>
    <row r="132" spans="1:9" x14ac:dyDescent="0.2">
      <c r="A132" s="9" t="s">
        <v>14</v>
      </c>
      <c r="B132" s="4">
        <v>4</v>
      </c>
      <c r="C132" s="4"/>
      <c r="D132" s="4"/>
      <c r="E132" s="4"/>
      <c r="F132" s="4"/>
      <c r="G132" s="4"/>
      <c r="H132" s="4"/>
      <c r="I132" s="4"/>
    </row>
    <row r="133" spans="1:9" x14ac:dyDescent="0.2">
      <c r="A133" s="9" t="s">
        <v>15</v>
      </c>
      <c r="B133" s="4">
        <v>0.05</v>
      </c>
      <c r="C133" s="4"/>
      <c r="D133" s="4"/>
      <c r="E133" s="4"/>
      <c r="F133" s="4"/>
      <c r="G133" s="4"/>
      <c r="H133" s="4"/>
      <c r="I133" s="4"/>
    </row>
    <row r="134" spans="1:9" x14ac:dyDescent="0.2">
      <c r="A134" s="9"/>
      <c r="B134" s="4"/>
      <c r="C134" s="4"/>
      <c r="D134" s="4"/>
      <c r="E134" s="4"/>
      <c r="F134" s="4"/>
      <c r="G134" s="4"/>
      <c r="H134" s="4"/>
      <c r="I134" s="4"/>
    </row>
    <row r="135" spans="1:9" x14ac:dyDescent="0.2">
      <c r="A135" s="9" t="s">
        <v>16</v>
      </c>
      <c r="B135" s="4" t="s">
        <v>17</v>
      </c>
      <c r="C135" s="4" t="s">
        <v>18</v>
      </c>
      <c r="D135" s="4" t="s">
        <v>19</v>
      </c>
      <c r="E135" s="4" t="s">
        <v>20</v>
      </c>
      <c r="F135" s="4" t="s">
        <v>21</v>
      </c>
      <c r="G135" s="4" t="s">
        <v>22</v>
      </c>
      <c r="H135" s="4"/>
      <c r="I135" s="4"/>
    </row>
    <row r="136" spans="1:9" x14ac:dyDescent="0.2">
      <c r="A136" s="9"/>
      <c r="B136" s="4"/>
      <c r="C136" s="4"/>
      <c r="D136" s="4"/>
      <c r="E136" s="4"/>
      <c r="F136" s="4"/>
      <c r="G136" s="4"/>
      <c r="H136" s="4"/>
      <c r="I136" s="4"/>
    </row>
    <row r="137" spans="1:9" x14ac:dyDescent="0.2">
      <c r="A137" s="9" t="s">
        <v>52</v>
      </c>
      <c r="B137" s="4">
        <v>-7.4729999999999999</v>
      </c>
      <c r="C137" s="4" t="s">
        <v>84</v>
      </c>
      <c r="D137" s="4" t="s">
        <v>25</v>
      </c>
      <c r="E137" s="4" t="s">
        <v>26</v>
      </c>
      <c r="F137" s="4">
        <v>5.5199999999999999E-2</v>
      </c>
      <c r="G137" s="4" t="s">
        <v>27</v>
      </c>
      <c r="H137" s="4" t="s">
        <v>28</v>
      </c>
      <c r="I137" s="4"/>
    </row>
    <row r="138" spans="1:9" x14ac:dyDescent="0.2">
      <c r="A138" s="9" t="s">
        <v>57</v>
      </c>
      <c r="B138" s="4">
        <v>-18.04</v>
      </c>
      <c r="C138" s="4" t="s">
        <v>85</v>
      </c>
      <c r="D138" s="4" t="s">
        <v>54</v>
      </c>
      <c r="E138" s="4" t="s">
        <v>55</v>
      </c>
      <c r="F138" s="4">
        <v>2.0000000000000001E-4</v>
      </c>
      <c r="G138" s="4" t="s">
        <v>31</v>
      </c>
      <c r="H138" s="4" t="s">
        <v>32</v>
      </c>
      <c r="I138" s="4"/>
    </row>
    <row r="139" spans="1:9" x14ac:dyDescent="0.2">
      <c r="A139" s="9" t="s">
        <v>61</v>
      </c>
      <c r="B139" s="4">
        <v>-20.91</v>
      </c>
      <c r="C139" s="4" t="s">
        <v>86</v>
      </c>
      <c r="D139" s="4" t="s">
        <v>54</v>
      </c>
      <c r="E139" s="4" t="s">
        <v>59</v>
      </c>
      <c r="F139" s="4">
        <v>1E-4</v>
      </c>
      <c r="G139" s="4" t="s">
        <v>35</v>
      </c>
      <c r="H139" s="4" t="s">
        <v>36</v>
      </c>
      <c r="I139" s="4"/>
    </row>
    <row r="140" spans="1:9" x14ac:dyDescent="0.2">
      <c r="A140" s="9" t="s">
        <v>64</v>
      </c>
      <c r="B140" s="4">
        <v>-21.14</v>
      </c>
      <c r="C140" s="4" t="s">
        <v>87</v>
      </c>
      <c r="D140" s="4" t="s">
        <v>54</v>
      </c>
      <c r="E140" s="4" t="s">
        <v>59</v>
      </c>
      <c r="F140" s="4">
        <v>1E-4</v>
      </c>
      <c r="G140" s="4" t="s">
        <v>39</v>
      </c>
      <c r="H140" s="4" t="s">
        <v>40</v>
      </c>
      <c r="I140" s="4"/>
    </row>
    <row r="141" spans="1:9" x14ac:dyDescent="0.2">
      <c r="A141" s="9"/>
      <c r="B141" s="4"/>
      <c r="C141" s="4"/>
      <c r="D141" s="4"/>
      <c r="E141" s="4"/>
      <c r="F141" s="4"/>
      <c r="G141" s="4"/>
      <c r="H141" s="4"/>
      <c r="I141" s="4"/>
    </row>
    <row r="142" spans="1:9" x14ac:dyDescent="0.2">
      <c r="A142" s="9"/>
      <c r="B142" s="4"/>
      <c r="C142" s="4"/>
      <c r="D142" s="4"/>
      <c r="E142" s="4"/>
      <c r="F142" s="4"/>
      <c r="G142" s="4"/>
      <c r="H142" s="4"/>
      <c r="I142" s="4"/>
    </row>
    <row r="143" spans="1:9" x14ac:dyDescent="0.2">
      <c r="A143" s="9" t="s">
        <v>41</v>
      </c>
      <c r="B143" s="4" t="s">
        <v>42</v>
      </c>
      <c r="C143" s="4" t="s">
        <v>43</v>
      </c>
      <c r="D143" s="4" t="s">
        <v>17</v>
      </c>
      <c r="E143" s="4" t="s">
        <v>44</v>
      </c>
      <c r="F143" s="4" t="s">
        <v>45</v>
      </c>
      <c r="G143" s="4" t="s">
        <v>46</v>
      </c>
      <c r="H143" s="4" t="s">
        <v>47</v>
      </c>
      <c r="I143" s="4" t="s">
        <v>48</v>
      </c>
    </row>
    <row r="144" spans="1:9" x14ac:dyDescent="0.2">
      <c r="A144" s="9"/>
      <c r="B144" s="4"/>
      <c r="C144" s="4"/>
      <c r="D144" s="4"/>
      <c r="E144" s="4"/>
      <c r="F144" s="4"/>
      <c r="G144" s="4"/>
      <c r="H144" s="4"/>
      <c r="I144" s="4"/>
    </row>
    <row r="145" spans="1:9" x14ac:dyDescent="0.2">
      <c r="A145" s="9" t="s">
        <v>52</v>
      </c>
      <c r="B145" s="4">
        <v>22.24</v>
      </c>
      <c r="C145" s="4">
        <v>29.71</v>
      </c>
      <c r="D145" s="4">
        <v>-7.4729999999999999</v>
      </c>
      <c r="E145" s="4">
        <v>2.641</v>
      </c>
      <c r="F145" s="4">
        <v>3</v>
      </c>
      <c r="G145" s="4">
        <v>3</v>
      </c>
      <c r="H145" s="4">
        <v>2.83</v>
      </c>
      <c r="I145" s="4">
        <v>10</v>
      </c>
    </row>
    <row r="146" spans="1:9" x14ac:dyDescent="0.2">
      <c r="A146" s="9" t="s">
        <v>57</v>
      </c>
      <c r="B146" s="4">
        <v>22.24</v>
      </c>
      <c r="C146" s="4">
        <v>40.28</v>
      </c>
      <c r="D146" s="4">
        <v>-18.04</v>
      </c>
      <c r="E146" s="4">
        <v>2.641</v>
      </c>
      <c r="F146" s="4">
        <v>3</v>
      </c>
      <c r="G146" s="4">
        <v>3</v>
      </c>
      <c r="H146" s="4">
        <v>6.8319999999999999</v>
      </c>
      <c r="I146" s="4">
        <v>10</v>
      </c>
    </row>
    <row r="147" spans="1:9" x14ac:dyDescent="0.2">
      <c r="A147" s="9" t="s">
        <v>61</v>
      </c>
      <c r="B147" s="4">
        <v>22.24</v>
      </c>
      <c r="C147" s="4">
        <v>43.15</v>
      </c>
      <c r="D147" s="4">
        <v>-20.91</v>
      </c>
      <c r="E147" s="4">
        <v>2.641</v>
      </c>
      <c r="F147" s="4">
        <v>3</v>
      </c>
      <c r="G147" s="4">
        <v>3</v>
      </c>
      <c r="H147" s="4">
        <v>7.9189999999999996</v>
      </c>
      <c r="I147" s="4">
        <v>10</v>
      </c>
    </row>
    <row r="148" spans="1:9" x14ac:dyDescent="0.2">
      <c r="A148" s="9" t="s">
        <v>64</v>
      </c>
      <c r="B148" s="4">
        <v>22.24</v>
      </c>
      <c r="C148" s="4">
        <v>43.37</v>
      </c>
      <c r="D148" s="4">
        <v>-21.14</v>
      </c>
      <c r="E148" s="4">
        <v>2.641</v>
      </c>
      <c r="F148" s="4">
        <v>3</v>
      </c>
      <c r="G148" s="4">
        <v>3</v>
      </c>
      <c r="H148" s="4">
        <v>8.0039999999999996</v>
      </c>
      <c r="I148" s="4">
        <v>10</v>
      </c>
    </row>
    <row r="151" spans="1:9" x14ac:dyDescent="0.2">
      <c r="A151" s="11" t="s">
        <v>89</v>
      </c>
      <c r="B151" s="11"/>
      <c r="C151" s="11"/>
      <c r="D151" s="11"/>
      <c r="E151" s="11"/>
      <c r="F151" s="11"/>
      <c r="G151" s="11"/>
      <c r="H151" s="11"/>
      <c r="I151" s="11"/>
    </row>
    <row r="152" spans="1:9" x14ac:dyDescent="0.2">
      <c r="A152" s="9" t="s">
        <v>13</v>
      </c>
      <c r="B152" s="4">
        <v>1</v>
      </c>
      <c r="C152" s="4"/>
      <c r="D152" s="4"/>
      <c r="E152" s="4"/>
      <c r="F152" s="4"/>
      <c r="G152" s="4"/>
      <c r="H152" s="4"/>
      <c r="I152" s="4"/>
    </row>
    <row r="153" spans="1:9" x14ac:dyDescent="0.2">
      <c r="A153" s="9" t="s">
        <v>14</v>
      </c>
      <c r="B153" s="4">
        <v>4</v>
      </c>
      <c r="C153" s="4"/>
      <c r="D153" s="4"/>
      <c r="E153" s="4"/>
      <c r="F153" s="4"/>
      <c r="G153" s="4"/>
      <c r="H153" s="4"/>
      <c r="I153" s="4"/>
    </row>
    <row r="154" spans="1:9" x14ac:dyDescent="0.2">
      <c r="A154" s="9" t="s">
        <v>15</v>
      </c>
      <c r="B154" s="4">
        <v>0.05</v>
      </c>
      <c r="C154" s="4"/>
      <c r="D154" s="4"/>
      <c r="E154" s="4"/>
      <c r="F154" s="4"/>
      <c r="G154" s="4"/>
      <c r="H154" s="4"/>
      <c r="I154" s="4"/>
    </row>
    <row r="155" spans="1:9" x14ac:dyDescent="0.2">
      <c r="A155" s="9"/>
      <c r="B155" s="4"/>
      <c r="C155" s="4"/>
      <c r="D155" s="4"/>
      <c r="E155" s="4"/>
      <c r="F155" s="4"/>
      <c r="G155" s="4"/>
      <c r="H155" s="4"/>
      <c r="I155" s="4"/>
    </row>
    <row r="156" spans="1:9" x14ac:dyDescent="0.2">
      <c r="A156" s="9" t="s">
        <v>16</v>
      </c>
      <c r="B156" s="4" t="s">
        <v>17</v>
      </c>
      <c r="C156" s="4" t="s">
        <v>18</v>
      </c>
      <c r="D156" s="4" t="s">
        <v>19</v>
      </c>
      <c r="E156" s="4" t="s">
        <v>20</v>
      </c>
      <c r="F156" s="4" t="s">
        <v>21</v>
      </c>
      <c r="G156" s="4" t="s">
        <v>22</v>
      </c>
      <c r="H156" s="4"/>
      <c r="I156" s="4"/>
    </row>
    <row r="157" spans="1:9" x14ac:dyDescent="0.2">
      <c r="A157" s="9"/>
      <c r="B157" s="4"/>
      <c r="C157" s="4"/>
      <c r="D157" s="4"/>
      <c r="E157" s="4"/>
      <c r="F157" s="4"/>
      <c r="G157" s="4"/>
      <c r="H157" s="4"/>
      <c r="I157" s="4"/>
    </row>
    <row r="158" spans="1:9" x14ac:dyDescent="0.2">
      <c r="A158" s="9" t="s">
        <v>23</v>
      </c>
      <c r="B158" s="4">
        <v>-7.4729999999999999</v>
      </c>
      <c r="C158" s="4" t="s">
        <v>84</v>
      </c>
      <c r="D158" s="4" t="s">
        <v>25</v>
      </c>
      <c r="E158" s="4" t="s">
        <v>26</v>
      </c>
      <c r="F158" s="4">
        <v>5.5199999999999999E-2</v>
      </c>
      <c r="G158" s="4" t="s">
        <v>27</v>
      </c>
      <c r="H158" s="4" t="s">
        <v>28</v>
      </c>
      <c r="I158" s="4"/>
    </row>
    <row r="159" spans="1:9" x14ac:dyDescent="0.2">
      <c r="A159" s="9" t="s">
        <v>29</v>
      </c>
      <c r="B159" s="4">
        <v>-18.04</v>
      </c>
      <c r="C159" s="4" t="s">
        <v>85</v>
      </c>
      <c r="D159" s="4" t="s">
        <v>54</v>
      </c>
      <c r="E159" s="4" t="s">
        <v>55</v>
      </c>
      <c r="F159" s="4">
        <v>2.0000000000000001E-4</v>
      </c>
      <c r="G159" s="4" t="s">
        <v>31</v>
      </c>
      <c r="H159" s="4" t="s">
        <v>32</v>
      </c>
      <c r="I159" s="4"/>
    </row>
    <row r="160" spans="1:9" x14ac:dyDescent="0.2">
      <c r="A160" s="9" t="s">
        <v>33</v>
      </c>
      <c r="B160" s="4">
        <v>-20.91</v>
      </c>
      <c r="C160" s="4" t="s">
        <v>86</v>
      </c>
      <c r="D160" s="4" t="s">
        <v>54</v>
      </c>
      <c r="E160" s="4" t="s">
        <v>59</v>
      </c>
      <c r="F160" s="4">
        <v>1E-4</v>
      </c>
      <c r="G160" s="4" t="s">
        <v>35</v>
      </c>
      <c r="H160" s="4" t="s">
        <v>36</v>
      </c>
      <c r="I160" s="4"/>
    </row>
    <row r="161" spans="1:9" x14ac:dyDescent="0.2">
      <c r="A161" s="9" t="s">
        <v>37</v>
      </c>
      <c r="B161" s="4">
        <v>-21.14</v>
      </c>
      <c r="C161" s="4" t="s">
        <v>87</v>
      </c>
      <c r="D161" s="4" t="s">
        <v>54</v>
      </c>
      <c r="E161" s="4" t="s">
        <v>59</v>
      </c>
      <c r="F161" s="4">
        <v>1E-4</v>
      </c>
      <c r="G161" s="4" t="s">
        <v>39</v>
      </c>
      <c r="H161" s="4" t="s">
        <v>40</v>
      </c>
      <c r="I161" s="4"/>
    </row>
    <row r="162" spans="1:9" x14ac:dyDescent="0.2">
      <c r="A162" s="9"/>
      <c r="B162" s="4"/>
      <c r="C162" s="4"/>
      <c r="D162" s="4"/>
      <c r="E162" s="4"/>
      <c r="F162" s="4"/>
      <c r="G162" s="4"/>
      <c r="H162" s="4"/>
      <c r="I162" s="4"/>
    </row>
    <row r="163" spans="1:9" x14ac:dyDescent="0.2">
      <c r="A163" s="9"/>
      <c r="B163" s="4"/>
      <c r="C163" s="4"/>
      <c r="D163" s="4"/>
      <c r="E163" s="4"/>
      <c r="F163" s="4"/>
      <c r="G163" s="4"/>
      <c r="H163" s="4"/>
      <c r="I163" s="4"/>
    </row>
    <row r="164" spans="1:9" x14ac:dyDescent="0.2">
      <c r="A164" s="9" t="s">
        <v>41</v>
      </c>
      <c r="B164" s="4" t="s">
        <v>42</v>
      </c>
      <c r="C164" s="4" t="s">
        <v>43</v>
      </c>
      <c r="D164" s="4" t="s">
        <v>17</v>
      </c>
      <c r="E164" s="4" t="s">
        <v>44</v>
      </c>
      <c r="F164" s="4" t="s">
        <v>45</v>
      </c>
      <c r="G164" s="4" t="s">
        <v>46</v>
      </c>
      <c r="H164" s="4" t="s">
        <v>47</v>
      </c>
      <c r="I164" s="4" t="s">
        <v>48</v>
      </c>
    </row>
    <row r="165" spans="1:9" x14ac:dyDescent="0.2">
      <c r="A165" s="9"/>
      <c r="B165" s="4"/>
      <c r="C165" s="4"/>
      <c r="D165" s="4"/>
      <c r="E165" s="4"/>
      <c r="F165" s="4"/>
      <c r="G165" s="4"/>
      <c r="H165" s="4"/>
      <c r="I165" s="4"/>
    </row>
    <row r="166" spans="1:9" x14ac:dyDescent="0.2">
      <c r="A166" s="9" t="s">
        <v>23</v>
      </c>
      <c r="B166" s="4">
        <v>22.24</v>
      </c>
      <c r="C166" s="4">
        <v>29.71</v>
      </c>
      <c r="D166" s="4">
        <v>-7.4729999999999999</v>
      </c>
      <c r="E166" s="4">
        <v>2.641</v>
      </c>
      <c r="F166" s="4">
        <v>3</v>
      </c>
      <c r="G166" s="4">
        <v>3</v>
      </c>
      <c r="H166" s="4">
        <v>2.83</v>
      </c>
      <c r="I166" s="4">
        <v>10</v>
      </c>
    </row>
    <row r="167" spans="1:9" x14ac:dyDescent="0.2">
      <c r="A167" s="9" t="s">
        <v>29</v>
      </c>
      <c r="B167" s="4">
        <v>22.24</v>
      </c>
      <c r="C167" s="4">
        <v>40.28</v>
      </c>
      <c r="D167" s="4">
        <v>-18.04</v>
      </c>
      <c r="E167" s="4">
        <v>2.641</v>
      </c>
      <c r="F167" s="4">
        <v>3</v>
      </c>
      <c r="G167" s="4">
        <v>3</v>
      </c>
      <c r="H167" s="4">
        <v>6.8319999999999999</v>
      </c>
      <c r="I167" s="4">
        <v>10</v>
      </c>
    </row>
    <row r="168" spans="1:9" x14ac:dyDescent="0.2">
      <c r="A168" s="9" t="s">
        <v>33</v>
      </c>
      <c r="B168" s="4">
        <v>22.24</v>
      </c>
      <c r="C168" s="4">
        <v>43.15</v>
      </c>
      <c r="D168" s="4">
        <v>-20.91</v>
      </c>
      <c r="E168" s="4">
        <v>2.641</v>
      </c>
      <c r="F168" s="4">
        <v>3</v>
      </c>
      <c r="G168" s="4">
        <v>3</v>
      </c>
      <c r="H168" s="4">
        <v>7.9189999999999996</v>
      </c>
      <c r="I168" s="4">
        <v>10</v>
      </c>
    </row>
    <row r="169" spans="1:9" x14ac:dyDescent="0.2">
      <c r="A169" s="9" t="s">
        <v>37</v>
      </c>
      <c r="B169" s="4">
        <v>22.24</v>
      </c>
      <c r="C169" s="4">
        <v>43.37</v>
      </c>
      <c r="D169" s="4">
        <v>-21.14</v>
      </c>
      <c r="E169" s="4">
        <v>2.641</v>
      </c>
      <c r="F169" s="4">
        <v>3</v>
      </c>
      <c r="G169" s="4">
        <v>3</v>
      </c>
      <c r="H169" s="4">
        <v>8.0039999999999996</v>
      </c>
      <c r="I169" s="4">
        <v>10</v>
      </c>
    </row>
  </sheetData>
  <mergeCells count="8">
    <mergeCell ref="A22:I22"/>
    <mergeCell ref="A2:I2"/>
    <mergeCell ref="A151:I151"/>
    <mergeCell ref="A130:I130"/>
    <mergeCell ref="A108:I108"/>
    <mergeCell ref="A86:I86"/>
    <mergeCell ref="A65:I65"/>
    <mergeCell ref="A43:I4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lta Isc values</vt:lpstr>
      <vt:lpstr>statistical analysis</vt:lpstr>
    </vt:vector>
  </TitlesOfParts>
  <Company>Johns Hopkin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eraj</dc:creator>
  <cp:lastModifiedBy>Anya Joynt</cp:lastModifiedBy>
  <dcterms:created xsi:type="dcterms:W3CDTF">2020-04-13T00:16:27Z</dcterms:created>
  <dcterms:modified xsi:type="dcterms:W3CDTF">2020-06-01T01:32:31Z</dcterms:modified>
</cp:coreProperties>
</file>